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135" windowWidth="19440" windowHeight="9780"/>
  </bookViews>
  <sheets>
    <sheet name="2012-01-27 Margaret C6 fraction" sheetId="1" r:id="rId1"/>
  </sheets>
  <calcPr calcId="125725"/>
</workbook>
</file>

<file path=xl/calcChain.xml><?xml version="1.0" encoding="utf-8"?>
<calcChain xmlns="http://schemas.openxmlformats.org/spreadsheetml/2006/main">
  <c r="R30" i="1"/>
  <c r="R31"/>
  <c r="R32"/>
  <c r="R33"/>
  <c r="R34"/>
  <c r="R35"/>
  <c r="R36"/>
  <c r="R37"/>
  <c r="R38"/>
  <c r="R39"/>
  <c r="R40"/>
  <c r="R41"/>
  <c r="R42"/>
  <c r="R43"/>
  <c r="R44"/>
  <c r="R45"/>
  <c r="R46"/>
  <c r="R47"/>
  <c r="R48"/>
  <c r="R49"/>
  <c r="R50"/>
  <c r="R51"/>
  <c r="R52"/>
  <c r="R53"/>
  <c r="R54"/>
  <c r="R55"/>
  <c r="R56"/>
  <c r="R57"/>
  <c r="R58"/>
  <c r="R59"/>
  <c r="R60"/>
  <c r="R61"/>
  <c r="R62"/>
  <c r="R63"/>
  <c r="R64"/>
  <c r="R65"/>
  <c r="R66"/>
  <c r="R67"/>
  <c r="R68"/>
  <c r="R69"/>
  <c r="R70"/>
  <c r="R71"/>
  <c r="R72"/>
  <c r="R73"/>
  <c r="R74"/>
  <c r="R75"/>
  <c r="R76"/>
  <c r="R77"/>
  <c r="R78"/>
  <c r="R79"/>
  <c r="R80"/>
  <c r="R81"/>
  <c r="R82"/>
  <c r="R83"/>
  <c r="R84"/>
  <c r="R85"/>
  <c r="R86"/>
  <c r="R87"/>
  <c r="R88"/>
  <c r="R89"/>
  <c r="R90"/>
  <c r="R91"/>
  <c r="R92"/>
  <c r="R93"/>
  <c r="R94"/>
  <c r="R95"/>
  <c r="R96"/>
  <c r="R97"/>
  <c r="R98"/>
  <c r="R99"/>
  <c r="R100"/>
  <c r="R101"/>
  <c r="R102"/>
  <c r="R103"/>
  <c r="R104"/>
  <c r="R105"/>
  <c r="R106"/>
  <c r="R107"/>
  <c r="R108"/>
  <c r="R109"/>
  <c r="R110"/>
  <c r="R111"/>
  <c r="R112"/>
  <c r="R113"/>
  <c r="R114"/>
  <c r="R115"/>
  <c r="R116"/>
  <c r="R117"/>
  <c r="R118"/>
  <c r="R119"/>
  <c r="R120"/>
  <c r="R121"/>
  <c r="R122"/>
  <c r="R123"/>
  <c r="R124"/>
  <c r="R125"/>
  <c r="R126"/>
  <c r="R127"/>
  <c r="R128"/>
  <c r="R129"/>
  <c r="R130"/>
  <c r="R131"/>
  <c r="R132"/>
  <c r="R133"/>
  <c r="R134"/>
  <c r="R135"/>
  <c r="R136"/>
  <c r="R137"/>
  <c r="R138"/>
  <c r="R139"/>
  <c r="R140"/>
  <c r="R141"/>
  <c r="R142"/>
  <c r="R143"/>
  <c r="R144"/>
  <c r="R145"/>
  <c r="R146"/>
  <c r="R147"/>
  <c r="R148"/>
  <c r="R149"/>
  <c r="R150"/>
  <c r="R151"/>
  <c r="R152"/>
  <c r="R153"/>
  <c r="R154"/>
  <c r="R155"/>
  <c r="R156"/>
  <c r="R157"/>
  <c r="R158"/>
  <c r="R159"/>
  <c r="R160"/>
  <c r="R161"/>
  <c r="R162"/>
  <c r="R163"/>
  <c r="R164"/>
  <c r="R165"/>
  <c r="R166"/>
  <c r="R167"/>
  <c r="R168"/>
  <c r="R169"/>
  <c r="R170"/>
  <c r="R171"/>
  <c r="R172"/>
  <c r="R173"/>
  <c r="R174"/>
  <c r="R175"/>
  <c r="R176"/>
  <c r="R177"/>
  <c r="R178"/>
  <c r="R179"/>
  <c r="R180"/>
  <c r="R181"/>
  <c r="R182"/>
  <c r="R183"/>
  <c r="R184"/>
  <c r="R185"/>
  <c r="R186"/>
  <c r="R187"/>
  <c r="R188"/>
  <c r="R189"/>
  <c r="R190"/>
  <c r="R191"/>
  <c r="R192"/>
  <c r="R193"/>
  <c r="R194"/>
  <c r="R195"/>
  <c r="R196"/>
  <c r="R197"/>
  <c r="R198"/>
  <c r="R199"/>
  <c r="R200"/>
  <c r="R201"/>
  <c r="R202"/>
  <c r="R203"/>
  <c r="R204"/>
  <c r="R205"/>
  <c r="R206"/>
  <c r="R207"/>
  <c r="R208"/>
  <c r="R209"/>
  <c r="R210"/>
  <c r="R211"/>
  <c r="R212"/>
  <c r="R213"/>
  <c r="R214"/>
  <c r="R215"/>
  <c r="R216"/>
  <c r="R217"/>
  <c r="R218"/>
  <c r="R219"/>
  <c r="R220"/>
  <c r="R221"/>
  <c r="R222"/>
  <c r="R223"/>
  <c r="R224"/>
  <c r="R225"/>
  <c r="R226"/>
  <c r="R227"/>
  <c r="R228"/>
  <c r="R229"/>
  <c r="R230"/>
  <c r="R231"/>
  <c r="R232"/>
  <c r="R233"/>
  <c r="R234"/>
  <c r="R235"/>
  <c r="R236"/>
  <c r="R237"/>
  <c r="R238"/>
  <c r="R239"/>
  <c r="R240"/>
  <c r="R241"/>
  <c r="R242"/>
  <c r="R243"/>
  <c r="R244"/>
  <c r="R245"/>
  <c r="R246"/>
  <c r="R247"/>
  <c r="R248"/>
  <c r="R249"/>
  <c r="R250"/>
  <c r="R251"/>
  <c r="R252"/>
  <c r="R253"/>
  <c r="R254"/>
  <c r="R255"/>
  <c r="R256"/>
  <c r="R257"/>
  <c r="R258"/>
  <c r="R259"/>
  <c r="R260"/>
  <c r="R261"/>
  <c r="R262"/>
  <c r="R263"/>
  <c r="R264"/>
  <c r="R265"/>
  <c r="R266"/>
  <c r="R267"/>
  <c r="R268"/>
  <c r="R269"/>
  <c r="R270"/>
  <c r="R271"/>
  <c r="R272"/>
  <c r="R273"/>
  <c r="R274"/>
  <c r="R275"/>
  <c r="R276"/>
  <c r="R277"/>
  <c r="R278"/>
  <c r="R279"/>
  <c r="R280"/>
  <c r="R281"/>
  <c r="R282"/>
  <c r="R283"/>
  <c r="R284"/>
  <c r="R17"/>
  <c r="R18"/>
  <c r="R19"/>
  <c r="R20"/>
  <c r="R21"/>
  <c r="R22"/>
  <c r="R23"/>
  <c r="R24"/>
  <c r="R25"/>
  <c r="R26"/>
  <c r="R27"/>
  <c r="R28"/>
  <c r="R29"/>
  <c r="R3"/>
  <c r="R4"/>
  <c r="R5"/>
  <c r="R6"/>
  <c r="R7"/>
  <c r="R8"/>
  <c r="R9"/>
  <c r="R10"/>
  <c r="R11"/>
  <c r="R12"/>
  <c r="R13"/>
  <c r="R14"/>
  <c r="R15"/>
  <c r="R16"/>
  <c r="R2"/>
  <c r="O8"/>
  <c r="O9"/>
  <c r="O10"/>
  <c r="O11"/>
  <c r="O12"/>
  <c r="O13"/>
  <c r="O14"/>
  <c r="O15"/>
  <c r="O16"/>
  <c r="O17"/>
  <c r="O18"/>
  <c r="O19"/>
  <c r="O20"/>
  <c r="O21"/>
  <c r="O22"/>
  <c r="O23"/>
  <c r="O24"/>
  <c r="O25"/>
  <c r="O26"/>
  <c r="O27"/>
  <c r="O28"/>
  <c r="O29"/>
  <c r="O30"/>
  <c r="O31"/>
  <c r="O32"/>
  <c r="O33"/>
  <c r="O34"/>
  <c r="O35"/>
  <c r="O36"/>
  <c r="O37"/>
  <c r="O38"/>
  <c r="O39"/>
  <c r="O40"/>
  <c r="O41"/>
  <c r="O42"/>
  <c r="O43"/>
  <c r="O44"/>
  <c r="O45"/>
  <c r="O46"/>
  <c r="O47"/>
  <c r="O48"/>
  <c r="O49"/>
  <c r="O50"/>
  <c r="O51"/>
  <c r="O52"/>
  <c r="O53"/>
  <c r="O54"/>
  <c r="O55"/>
  <c r="O56"/>
  <c r="O57"/>
  <c r="O58"/>
  <c r="O59"/>
  <c r="O60"/>
  <c r="O61"/>
  <c r="O62"/>
  <c r="O63"/>
  <c r="O64"/>
  <c r="O65"/>
  <c r="O66"/>
  <c r="O67"/>
  <c r="O68"/>
  <c r="O69"/>
  <c r="O70"/>
  <c r="O71"/>
  <c r="O72"/>
  <c r="O73"/>
  <c r="O74"/>
  <c r="O75"/>
  <c r="O76"/>
  <c r="O77"/>
  <c r="O78"/>
  <c r="O79"/>
  <c r="O80"/>
  <c r="O81"/>
  <c r="O82"/>
  <c r="O83"/>
  <c r="O84"/>
  <c r="O85"/>
  <c r="O86"/>
  <c r="O87"/>
  <c r="O88"/>
  <c r="O89"/>
  <c r="O90"/>
  <c r="O91"/>
  <c r="O92"/>
  <c r="O93"/>
  <c r="O94"/>
  <c r="O95"/>
  <c r="O96"/>
  <c r="O97"/>
  <c r="O98"/>
  <c r="O99"/>
  <c r="O100"/>
  <c r="O101"/>
  <c r="O102"/>
  <c r="O103"/>
  <c r="O104"/>
  <c r="O105"/>
  <c r="O106"/>
  <c r="O107"/>
  <c r="O108"/>
  <c r="O109"/>
  <c r="O110"/>
  <c r="O111"/>
  <c r="O112"/>
  <c r="O113"/>
  <c r="O114"/>
  <c r="O115"/>
  <c r="O116"/>
  <c r="O117"/>
  <c r="O118"/>
  <c r="O119"/>
  <c r="O120"/>
  <c r="O121"/>
  <c r="O122"/>
  <c r="O123"/>
  <c r="O124"/>
  <c r="O125"/>
  <c r="O126"/>
  <c r="O127"/>
  <c r="O128"/>
  <c r="O129"/>
  <c r="O130"/>
  <c r="O131"/>
  <c r="O132"/>
  <c r="O133"/>
  <c r="O134"/>
  <c r="O135"/>
  <c r="O136"/>
  <c r="O137"/>
  <c r="O138"/>
  <c r="O139"/>
  <c r="O140"/>
  <c r="O141"/>
  <c r="O142"/>
  <c r="O143"/>
  <c r="O144"/>
  <c r="O145"/>
  <c r="O146"/>
  <c r="O147"/>
  <c r="O148"/>
  <c r="O149"/>
  <c r="O150"/>
  <c r="O151"/>
  <c r="O152"/>
  <c r="O153"/>
  <c r="O154"/>
  <c r="O155"/>
  <c r="O156"/>
  <c r="O157"/>
  <c r="O158"/>
  <c r="O159"/>
  <c r="O160"/>
  <c r="O161"/>
  <c r="O162"/>
  <c r="O163"/>
  <c r="O164"/>
  <c r="O165"/>
  <c r="O166"/>
  <c r="O167"/>
  <c r="O168"/>
  <c r="O169"/>
  <c r="O170"/>
  <c r="O171"/>
  <c r="O172"/>
  <c r="O173"/>
  <c r="O174"/>
  <c r="O175"/>
  <c r="O176"/>
  <c r="O177"/>
  <c r="O178"/>
  <c r="O179"/>
  <c r="O180"/>
  <c r="O181"/>
  <c r="O182"/>
  <c r="O183"/>
  <c r="O184"/>
  <c r="O185"/>
  <c r="O186"/>
  <c r="O187"/>
  <c r="O188"/>
  <c r="O189"/>
  <c r="O190"/>
  <c r="O191"/>
  <c r="O192"/>
  <c r="O193"/>
  <c r="O194"/>
  <c r="O195"/>
  <c r="O196"/>
  <c r="O197"/>
  <c r="O198"/>
  <c r="O199"/>
  <c r="O200"/>
  <c r="O201"/>
  <c r="O202"/>
  <c r="O203"/>
  <c r="O204"/>
  <c r="O205"/>
  <c r="O206"/>
  <c r="O207"/>
  <c r="O208"/>
  <c r="O209"/>
  <c r="O210"/>
  <c r="O211"/>
  <c r="O212"/>
  <c r="O213"/>
  <c r="O214"/>
  <c r="O215"/>
  <c r="O216"/>
  <c r="O217"/>
  <c r="O218"/>
  <c r="O219"/>
  <c r="O220"/>
  <c r="O221"/>
  <c r="O222"/>
  <c r="O223"/>
  <c r="O224"/>
  <c r="O225"/>
  <c r="O226"/>
  <c r="O227"/>
  <c r="O228"/>
  <c r="O229"/>
  <c r="O230"/>
  <c r="O231"/>
  <c r="O232"/>
  <c r="O233"/>
  <c r="O234"/>
  <c r="O235"/>
  <c r="O236"/>
  <c r="O237"/>
  <c r="O238"/>
  <c r="O239"/>
  <c r="O240"/>
  <c r="O241"/>
  <c r="O242"/>
  <c r="O243"/>
  <c r="O244"/>
  <c r="O245"/>
  <c r="O246"/>
  <c r="O247"/>
  <c r="O248"/>
  <c r="O249"/>
  <c r="O250"/>
  <c r="O251"/>
  <c r="O252"/>
  <c r="O253"/>
  <c r="O254"/>
  <c r="O255"/>
  <c r="O256"/>
  <c r="O257"/>
  <c r="O258"/>
  <c r="O259"/>
  <c r="O260"/>
  <c r="O261"/>
  <c r="O262"/>
  <c r="O263"/>
  <c r="O264"/>
  <c r="O265"/>
  <c r="O266"/>
  <c r="O267"/>
  <c r="O268"/>
  <c r="O269"/>
  <c r="O270"/>
  <c r="O271"/>
  <c r="O272"/>
  <c r="O273"/>
  <c r="O274"/>
  <c r="O275"/>
  <c r="O276"/>
  <c r="O277"/>
  <c r="O278"/>
  <c r="O279"/>
  <c r="O280"/>
  <c r="O281"/>
  <c r="O282"/>
  <c r="O283"/>
  <c r="O284"/>
  <c r="O3"/>
  <c r="O4"/>
  <c r="O5"/>
  <c r="O6"/>
  <c r="O7"/>
  <c r="O2"/>
  <c r="P2" s="1"/>
</calcChain>
</file>

<file path=xl/sharedStrings.xml><?xml version="1.0" encoding="utf-8"?>
<sst xmlns="http://schemas.openxmlformats.org/spreadsheetml/2006/main" count="1412" uniqueCount="1061">
  <si>
    <t>protein.key</t>
  </si>
  <si>
    <t>protein.Entry</t>
  </si>
  <si>
    <t>protein.Accession</t>
  </si>
  <si>
    <t>protein.Description</t>
  </si>
  <si>
    <t>protein.dataBaseType</t>
  </si>
  <si>
    <t>protein.score</t>
  </si>
  <si>
    <t>protein.falsePositiveRate</t>
  </si>
  <si>
    <t>protein.avgMass</t>
  </si>
  <si>
    <t>protein.MatchedProducts</t>
  </si>
  <si>
    <t>protein.matchedPeptides</t>
  </si>
  <si>
    <t>protein.digestPeps</t>
  </si>
  <si>
    <t>protein.seqCover(%)</t>
  </si>
  <si>
    <t>protein.MatchedPeptideIntenSum</t>
  </si>
  <si>
    <t>protein.top3MatchedPeptideIntenSum</t>
  </si>
  <si>
    <t>protein.MatchedProductIntenSum</t>
  </si>
  <si>
    <t>protein.fmolOnColumn</t>
  </si>
  <si>
    <t>protein.ngramOnColumn</t>
  </si>
  <si>
    <t>protein.Key_ForHomologs</t>
  </si>
  <si>
    <t>ALBU_BOVIN</t>
  </si>
  <si>
    <t>P02769</t>
  </si>
  <si>
    <t>Serum albumin OS Bos taurus GN ALB PE 1 SV 4</t>
  </si>
  <si>
    <t>Regular</t>
  </si>
  <si>
    <t>529 30562</t>
  </si>
  <si>
    <t>Q3U5R4_MOUSE</t>
  </si>
  <si>
    <t>Q3U5R4</t>
  </si>
  <si>
    <t>Putative uncharacterized protein OS Mus musculus GN Actb PE 2 SV 1</t>
  </si>
  <si>
    <t>285 286 287 288 289 291 297 19622 21392 24392 24713 29689 29690 29962 31249 32895 36186 37152 38035 39770 40825 40980 42839 43854 46468 48519 49123 49336 49854 50088 51574 53218 53374 57184 57999 58564 59194 62398 62658 63313 64066 66527 70179 70454 70846 71108 72258 75114 75467 76903 78113</t>
  </si>
  <si>
    <t>Q3UAX1_MOUSE</t>
  </si>
  <si>
    <t>Q3UAX1</t>
  </si>
  <si>
    <t>Putative uncharacterized protein OS Mus musculus GN Vim PE 2 SV 1</t>
  </si>
  <si>
    <t>3848 9753 9763 9764 10829 16086 23425 28253 33907 43527 46567 50031 51930 54754 61506 66789 67482 70879 71296 71521 72065 73739 74698</t>
  </si>
  <si>
    <t>Q3TSB7_MOUSE</t>
  </si>
  <si>
    <t>Q3TSB7</t>
  </si>
  <si>
    <t>Putative uncharacterized protein OS Mus musculus GN Actg1 PE 2 SV 1</t>
  </si>
  <si>
    <t>285 286 287 288 289 291 297 19622 21392 24392 24713 29689 29690 29962 31249 32895 36186 37152 38035 39770 40825 40980 42839 43854 46468 48519 49123 49336 49854 50088 51574 53218 53374 57184 57999 58564 59194 59508 62398 62658 63313 64066 66527 70179 70454 70846 71108 75114 75467 76903 78113</t>
  </si>
  <si>
    <t>Q3UAA9_MOUSE</t>
  </si>
  <si>
    <t>Q3UAA9</t>
  </si>
  <si>
    <t>285 286 287 288 289 291 297 19622 21392 24392 24713 29689 29962 31249 32895 36186 37152 38035 39770 40825 40980 42839 43854 46468 48519 49123 49336 49854 50088 51574 53218 53374 57184 57999 58564 59194 59508 62398 62658 63313 64066 66527 70179 70454 70846 71108 72258 75114 75467 76903 78113</t>
  </si>
  <si>
    <t>Q3UAF7_MOUSE</t>
  </si>
  <si>
    <t>Q3UAF7</t>
  </si>
  <si>
    <t>285 286 287 288 289 291 297 19622 21392 24392 24713 29689 29690 29962 31249 32895 36186 37152 38035 39770 40825 40980 42839 43854 46468 48519 49123 49336 49854 50088 53218 53374 57184 57999 58564 59194 59508 62398 62658 63313 64066 66527 70179 70454 70846 71108 72258 75114 75467 76903 78113</t>
  </si>
  <si>
    <t>Q4KL81_MOUSE</t>
  </si>
  <si>
    <t>Q4KL81</t>
  </si>
  <si>
    <t>Actin gamma cytoplasmic 1 OS Mus musculus GN Actg1 PE 2 SV 1</t>
  </si>
  <si>
    <t>285 286 287 288 289 291 297 19622 21392 24392 24713 29689 29690 31249 32895 36186 37152 38035 39770 40825 40980 42839 43854 46468 48519 49123 49336 49854 50088 51574 53218 53374 57184 57999 58564 59194 59508 62398 62658 63313 64066 66527 70179 70454 70846 71108 72258 75114 75467 76903 78113</t>
  </si>
  <si>
    <t>B2RRX1_MOUSE</t>
  </si>
  <si>
    <t>B2RRX1</t>
  </si>
  <si>
    <t>Actin beta OS Mus musculus GN Actb PE 2 SV 1</t>
  </si>
  <si>
    <t>285 286 287 288 289 291 297 19622 21392 24713 29689 29690 29962 31249 32895 36186 37152 38035 39770 40825 40980 42839 43854 46468 48519 49123 49336 49854 50088 51574 53218 53374 57184 57999 58564 59194 59508 62398 62658 63313 64066 66527 70179 70454 70846 71108 72258 75114 75467 76903 78113</t>
  </si>
  <si>
    <t>E9Q607_MOUSE</t>
  </si>
  <si>
    <t>E9Q607</t>
  </si>
  <si>
    <t>Uncharacterized protein OS Mus musculus GN Actg1 PE 3 SV 1</t>
  </si>
  <si>
    <t>285 286 287 288 289 291 297 19622 21392 24392 24713 29689 29690 29962 31249 32895 36186 37152 38035 39770 40825 40980 42839 43854 46468 48519 49123 49336 49854 50088 51574 53218 53374 57184 57999 58564 59194 59508 62398 62658 63313 64066 66527 70179 70454 70846 71108 72258 75114 75467 78113</t>
  </si>
  <si>
    <t>ACTB_MOUSE</t>
  </si>
  <si>
    <t>P60710</t>
  </si>
  <si>
    <t>Actin cytoplasmic 1 OS Mus musculus GN Actb PE 1 SV 1</t>
  </si>
  <si>
    <t>285 286 288 289 291 297 19622 21392 24392 24713 29689 29690 29962 31249 32895 36186 37152 38035 39770 40825 40980 42839 43854 46468 48519 49123 49336 49854 50088 51574 53218 53374 57184 57999 58564 59194 59508 62398 62658 63313 64066 66527 70179 70454 70846 71108 72258 75114 75467 76903 78113</t>
  </si>
  <si>
    <t>ACTG_MOUSE</t>
  </si>
  <si>
    <t>P63260</t>
  </si>
  <si>
    <t>Actin cytoplasmic 2 OS Mus musculus GN Actg1 PE 1 SV 1</t>
  </si>
  <si>
    <t>285 286 287 288 291 297 19622 21392 24392 24713 29689 29690 29962 31249 32895 36186 37152 38035 39770 40825 40980 42839 43854 46468 48519 49123 49336 49854 50088 51574 53218 53374 57184 57999 58564 59194 59508 62398 62658 63313 64066 66527 70179 70454 70846 71108 72258 75114 75467 76903 78113</t>
  </si>
  <si>
    <t>Q3U804_MOUSE</t>
  </si>
  <si>
    <t>Q3U804</t>
  </si>
  <si>
    <t>285 286 287 288 289 291 297 19622 21392 24392 24713 29689 29690 29962 31249 32895 36186 37152 38035 39770 40825 40980 43854 46468 48519 49123 49336 49854 50088 51574 53218 53374 57184 57999 58564 59194 59508 62398 62658 63313 64066 66527 70179 70454 70846 71108 72258 75114 75467 76903 78113</t>
  </si>
  <si>
    <t>F8WI82_MOUSE</t>
  </si>
  <si>
    <t>F8WI82</t>
  </si>
  <si>
    <t>Uncharacterized protein OS Mus musculus GN Actb PE 3 SV 1</t>
  </si>
  <si>
    <t>285 286 287 288 289 291 297 19622 21392 24392 24713 29689 29690 29962 31249 32895 36186 37152 38035 39770 40825 40980 42839 43854 46468 48519 49123 49336 49854 50088 51574 53218 53374 57184 58564 59194 59508 62398 62658 63313 64066 66527 70179 70454 70846 71108 72258 75114 75467 76903 78113</t>
  </si>
  <si>
    <t>Q3U939_MOUSE</t>
  </si>
  <si>
    <t>Q3U939</t>
  </si>
  <si>
    <t>285 286 287 288 289 291 297 19622 21392 24392 24713 29690 29962 31249 32895 36186 37152 38035 39770 40825 40980 42839 43854 46468 48519 49123 49336 49854 50088 51574 53218 53374 57184 57999 58564 59194 59508 62398 62658 63313 64066 66527 70179 70454 70846 71108 72258 75114 75467 76903 78113</t>
  </si>
  <si>
    <t>Q3TIJ9_MOUSE</t>
  </si>
  <si>
    <t>Q3TIJ9</t>
  </si>
  <si>
    <t>285 286 287 288 289 291 297 19622 21392 24392 24713 29689 29690 29962 31249 32895 36186 37152 38035 39770 40825 40980 42839 43854 46468 48519 49123 49336 49854 50088 51574 53218 53374 57184 57999 58564 59194 59508 62398 62658 63313 64066 66527 70179 70454 70846 71108 72258 75114 75467 76903</t>
  </si>
  <si>
    <t>Q3UCF8_MOUSE</t>
  </si>
  <si>
    <t>Q3UCF8</t>
  </si>
  <si>
    <t>285 286 287 288 289 291 297 19622 21392 24392 24713 29689 29690 29962 31249 36186 37152 38035 39770 40825 40980 42839 43854 46468 48519 49123 49336 49854 50088 51574 53218 53374 57184 57999 58564 59194 59508 62398 62658 63313 64066 66527 70179 70454 70846 71108 72258 75114 75467 76903 78113</t>
  </si>
  <si>
    <t>Q9QZ83_MOUSE</t>
  </si>
  <si>
    <t>Q9QZ83</t>
  </si>
  <si>
    <t>Gamma actin like protein OS Mus musculus GN Actg1 PE 2 SV 1</t>
  </si>
  <si>
    <t>285 286 287 288 289 291 297 19622 21392 24392 24713 29689 29690 29962 31249 32895 36186 37152 38035 39770 40825 40980 42839 43854 46468 48519 49123 49336 49854 50088 51574 53218 53374 57184 57999 58564 59194 59508 62398 62658 63313 64066 66527 70179 70454 70846 72258 75114 75467 76903 78113</t>
  </si>
  <si>
    <t>Q61276_MOUSE</t>
  </si>
  <si>
    <t>Q61276</t>
  </si>
  <si>
    <t>A X actin OS Mus musculus GN Actb PE 2 SV 1</t>
  </si>
  <si>
    <t>285 286 287 288 289 291 297 19622 21392 24392 24713 29689 29690 29962 31249 32895 36186 37152 38035 39770 40825 40980 42839 43854 46468 48519 49123 49336 49854 50088 51574 53218 57184 57999 58564 59194 59508 62398 62658 63313 64066 66527 70179 70454 70846 71108 72258 75114 75467 76903 78113</t>
  </si>
  <si>
    <t>Q3UAF6_MOUSE</t>
  </si>
  <si>
    <t>Q3UAF6</t>
  </si>
  <si>
    <t>285 286 287 288 289 291 297 19622 21392 24392 24713 29689 29690 29962 31249 32895 36186 37152 38035 39770 40825 42839 43854 46468 48519 49123 49336 49854 50088 51574 53218 53374 57184 57999 58564 59194 59508 62398 62658 63313 64066 66527 70179 70454 70846 71108 72258 75114 75467 76903 78113</t>
  </si>
  <si>
    <t>E9Q5F4_MOUSE</t>
  </si>
  <si>
    <t>E9Q5F4</t>
  </si>
  <si>
    <t>285 286 287 288 289 291 297 19622 21392 24392 24713 29689 29690 29962 31249 32895 36186 37152 38035 40825 40980 42839 43854 46468 48519 49123 49336 49854 50088 51574 53218 53374 57184 57999 58564 59194 59508 62398 62658 63313 64066 66527 70179 70454 70846 71108 72258 75114 75467 76903 78113</t>
  </si>
  <si>
    <t>Q3UGS0_MOUSE</t>
  </si>
  <si>
    <t>Q3UGS0</t>
  </si>
  <si>
    <t>285 286 287 288 289 291 297 19622 21392 24392 24713 29689 29690 29962 31249 32895 36186 37152 39770 40825 40980 42839 43854 46468 48519 49123 49336 49854 50088 51574 53218 53374 57184 57999 58564 59194 59508 62398 62658 63313 64066 66527 70179 70454 70846 71108 72258 75114 75467 76903 78113</t>
  </si>
  <si>
    <t>Q3UA89_MOUSE</t>
  </si>
  <si>
    <t>Q3UA89</t>
  </si>
  <si>
    <t>285 286 287 288 289 291 297 19622 21392 24392 24713 29689 29690 29962 31249 32895 36186 37152 38035 39770 40980 42839 43854 46468 48519 49123 49336 49854 50088 51574 53218 53374 57184 57999 58564 59194 59508 62398 62658 63313 64066 66527 70179 70454 70846 71108 72258 75114 75467 76903 78113</t>
  </si>
  <si>
    <t>Q3U6S1_MOUSE</t>
  </si>
  <si>
    <t>Q3U6S1</t>
  </si>
  <si>
    <t>3848 9753 9763 9764 10829 16086 23425 28253 33907 43337 43527 50031 51930 54754 61506 66789 67482 70879 71296 71521 72065 73739 74698</t>
  </si>
  <si>
    <t>Q3TFD9_MOUSE</t>
  </si>
  <si>
    <t>Q3TFD9</t>
  </si>
  <si>
    <t>3848 9753 9763 9764 10829 16086 23425 28253 33907 43337 43527 46567 50031 51930 54754 61506 66789 70879 71296 71521 72065 73739 74698</t>
  </si>
  <si>
    <t>Q5FWJ3_MOUSE</t>
  </si>
  <si>
    <t>Q5FWJ3</t>
  </si>
  <si>
    <t>Vimentin OS Mus musculus GN Vim PE 2 SV 1</t>
  </si>
  <si>
    <t>3848 9753 9763 9764 10829 16086 28253 33907 43337 43527 46567 50031 51930 54754 61506 66789 67482 70879 71296 71521 72065 73739 74698</t>
  </si>
  <si>
    <t>VIME_MOUSE</t>
  </si>
  <si>
    <t>P20152</t>
  </si>
  <si>
    <t>Vimentin OS Mus musculus GN Vim PE 1 SV 3</t>
  </si>
  <si>
    <t>3848 9753 9763 9764 10829 23425 28253 33907 43337 43527 46567 50031 51930 54754 61506 66789 67482 70879 71296 71521 72065 73739 74698</t>
  </si>
  <si>
    <t>Q3TWV0_MOUSE</t>
  </si>
  <si>
    <t>Q3TWV0</t>
  </si>
  <si>
    <t>3848 9753 9763 9764 10829 16086 23425 28253 33907 43337 43527 46567 50031 51930 54754 61506 66789 67482 70879 71296 71521 73739 74698</t>
  </si>
  <si>
    <t>Q3V2S4_MOUSE</t>
  </si>
  <si>
    <t>Q3V2S4</t>
  </si>
  <si>
    <t>3848 9753 9763 9764 10829 16086 23425 28253 33907 43337 43527 46567 50031 51930 54754 66789 67482 70879 71296 71521 72065 73739 74698</t>
  </si>
  <si>
    <t>E9PZV5_MOUSE</t>
  </si>
  <si>
    <t>E9PZV5</t>
  </si>
  <si>
    <t>Uncharacterized protein OS Mus musculus GN Vim PE 3 SV 1</t>
  </si>
  <si>
    <t>3848 9753 9763 9764 10829 16086 23425 28253 33907 43337 43527 46567 50031 51930 54754 61506 66789 67482 71296 71521 72065 73739 74698</t>
  </si>
  <si>
    <t>Q3UBP6_MOUSE</t>
  </si>
  <si>
    <t>Q3UBP6</t>
  </si>
  <si>
    <t>285 286 287 288 289 291 297 19622 21392 24392 24713 29689 29690 29962 31249 32895 36186 37152 38035 39770 40825 40980 42839 43854 46468 48519 49123 49336 49854 50088 51574 53218 53374 57999 58564 59194 59508 62398 62658 63313 64066 66527 70179 70454 70846 71108 72258 75114 75467 76903 78113</t>
  </si>
  <si>
    <t>Q3UBQ4_MOUSE</t>
  </si>
  <si>
    <t>Q3UBQ4</t>
  </si>
  <si>
    <t>285 286 287 288 289 291 297 19622 21392 24392 24713 29689 29690 29962 31249 32895 36186 37152 38035 39770 40825 40980 42839 43854 46468 48519 49123 49336 49854 50088 51574 53218 53374 57184 57999 58564 59194 59508 62398 62658 63313 64066 66527 70179 70846 71108 72258 75114 75467 76903 78113</t>
  </si>
  <si>
    <t>TBA1B_MOUSE</t>
  </si>
  <si>
    <t>P05213</t>
  </si>
  <si>
    <t>Tubulin alpha 1B chain OS Mus musculus GN Tuba1b PE 1 SV 2</t>
  </si>
  <si>
    <t>14483 14485 14486 14487 14488 24305 32956 49028 53499 61459 66465</t>
  </si>
  <si>
    <t>B1ATY0_MOUSE</t>
  </si>
  <si>
    <t>B1ATY0</t>
  </si>
  <si>
    <t>Actin gamma cytoplasmic 1 OS Mus musculus GN Actg1 PE 4 SV 1</t>
  </si>
  <si>
    <t>285 286 287 288 289 291 297 19622 21392 24392 24713 29689 29690 29962 31249 32895 36186 37152 38035 39770 40825 40980 42839 43854 46468 48519 49123 49336 49854 51574 53218 53374 57184 57999 58564 59194 59508 62398 62658 63313 64066 66527 70179 70454 70846 71108 72258 75114 75467 76903 78113</t>
  </si>
  <si>
    <t>E9Q1F2_MOUSE</t>
  </si>
  <si>
    <t>E9Q1F2</t>
  </si>
  <si>
    <t>285 286 287 288 289 291 297 19622 21392 24392 24713 29689 29690 29962 31249 32895 37152 38035 39770 40825 40980 42839 43854 46468 48519 49123 49336 49854 50088 51574 53218 53374 57184 57999 58564 59194 59508 62398 62658 63313 64066 66527 70179 70454 70846 71108 72258 75114 75467 76903 78113</t>
  </si>
  <si>
    <t>Q3UD36_MOUSE</t>
  </si>
  <si>
    <t>Q3UD36</t>
  </si>
  <si>
    <t>Putative uncharacterized protein Fragment OS Mus musculus GN Vim PE 2 SV 1</t>
  </si>
  <si>
    <t>3848 9753 9763 9764 10829 16086 23425 28253 33907 43337 43527 46567 50031 51930 54754 61506 67482 70879 71296 71521 72065 73739 74698</t>
  </si>
  <si>
    <t>ACTH_MOUSE</t>
  </si>
  <si>
    <t>P63268</t>
  </si>
  <si>
    <t>Actin gamma enteric smooth muscle OS Mus musculus GN Actg2 PE 2 SV 1</t>
  </si>
  <si>
    <t>285 286 287 288 289 297 19622 21392 24392 24713 29689 29690 29962 31249 32895 36186 37152 38035 39770 40825 40980 42839 43854 46468 48519 49123 49336 49854 50088 51574 53218 53374 57184 57999 58564 59194 59508 62398 62658 63313 64066 66527 70179 70454 70846 71108 72258 75114 75467 76903 78113</t>
  </si>
  <si>
    <t>Q3UJ36_MOUSE</t>
  </si>
  <si>
    <t>Q3UJ36</t>
  </si>
  <si>
    <t>Actin gamma 2 smooth muscle enteric isoform CRA a OS Mus musculus GN Actg2 PE 2 SV 1</t>
  </si>
  <si>
    <t>285 286 287 288 289 291 297 19622 21392 24392 29689 29690 29962 31249 32895 36186 37152 38035 39770 40825 40980 42839 43854 46468 48519 49123 49336 49854 50088 51574 53218 53374 57184 57999 58564 59194 59508 62398 62658 63313 64066 66527 70179 70454 70846 71108 72258 75114 75467 76903 78113</t>
  </si>
  <si>
    <t>Q9CXK3_MOUSE</t>
  </si>
  <si>
    <t>Q9CXK3</t>
  </si>
  <si>
    <t>Putative uncharacterized protein OS Mus musculus GN Actc1 PE 2 SV 1</t>
  </si>
  <si>
    <t>285 286 287 288 289 291 297 19622 21392 24392 24713 29689 29690 29962 31249 32895 36186 37152 38035 39770 40825 40980 42839 43854 46468 48519 49123 49336 49854 50088 51574 53218 53374 57184 57999 59194 59508 62398 62658 63313 64066 66527 70179 70454 70846 71108 72258 75114 75467 76903 78113</t>
  </si>
  <si>
    <t>ACTC_MOUSE</t>
  </si>
  <si>
    <t>P68033</t>
  </si>
  <si>
    <t>Actin alpha cardiac muscle 1 OS Mus musculus GN Actc1 PE 1 SV 1</t>
  </si>
  <si>
    <t>285 286 287 289 291 297 19622 21392 24392 24713 29689 29690 29962 31249 32895 36186 37152 38035 39770 40825 40980 42839 43854 46468 48519 49123 49336 49854 50088 51574 53218 53374 57184 57999 58564 59194 59508 62398 62658 63313 64066 66527 70179 70454 70846 71108 72258 75114 75467 76903 78113</t>
  </si>
  <si>
    <t>Q3UIJ3_MOUSE</t>
  </si>
  <si>
    <t>Q3UIJ3</t>
  </si>
  <si>
    <t>285 286 287 288 289 291 297 19622 21392 24392 24713 29689 29690 29962 31249 32895 36186 37152 38035 39770 40825 40980 42839 43854 46468 48519 49123 49854 50088 51574 53218 53374 57184 57999 58564 59194 59508 62398 62658 63313 64066 66527 70179 70454 70846 71108 72258 75114 75467 76903 78113</t>
  </si>
  <si>
    <t>Q497E4_MOUSE</t>
  </si>
  <si>
    <t>Q497E4</t>
  </si>
  <si>
    <t>Actin alpha cardiac OS Mus musculus GN Actc1 PE 2 SV 1</t>
  </si>
  <si>
    <t>285 286 287 288 289 291 297 19622 21392 24392 24713 29689 29690 29962 32895 36186 37152 38035 39770 40825 40980 42839 43854 46468 48519 49123 49336 49854 50088 51574 53218 53374 57184 57999 58564 59194 59508 62398 62658 63313 64066 66527 70179 70454 70846 71108 72258 75114 75467 76903 78113</t>
  </si>
  <si>
    <t>ACTA_MOUSE</t>
  </si>
  <si>
    <t>P62737</t>
  </si>
  <si>
    <t>Actin aortic smooth muscle OS Mus musculus GN Acta2 PE 1 SV 1</t>
  </si>
  <si>
    <t>286 287 288 289 291 297 19622 21392 24392 24713 29689 29690 29962 31249 32895 36186 37152 38035 39770 40825 40980 42839 43854 46468 48519 49123 49336 49854 50088 51574 53218 53374 57184 57999 58564 59194 59508 62398 62658 63313 64066 66527 70179 70454 70846 71108 72258 75114 75467 76903 78113</t>
  </si>
  <si>
    <t>Q3TG92_MOUSE</t>
  </si>
  <si>
    <t>Q3TG92</t>
  </si>
  <si>
    <t>285 286 287 288 289 291 297 19622 21392 24392 24713 29689 29690 29962 31249 32895 36186 37152 38035 39770 40825 40980 42839 43854 46468 48519 49123 49336 49854 50088 51574 53218 53374 57184 57999 58564 59194 59508 62658 63313 64066 66527 70179 70454 70846 71108 72258 75114 75467 76903 78113</t>
  </si>
  <si>
    <t>Q3U122_MOUSE</t>
  </si>
  <si>
    <t>Q3U122</t>
  </si>
  <si>
    <t>Putative uncharacterized protein OS Mus musculus GN Acta2 PE 2 SV 1</t>
  </si>
  <si>
    <t>285 286 287 288 289 291 297 19622 21392 24392 24713 29689 29690 29962 31249 32895 36186 37152 38035 39770 40825 40980 42839 43854 48519 49123 49336 49854 50088 51574 53218 53374 57184 57999 58564 59194 59508 62398 62658 63313 64066 66527 70179 70454 70846 71108 72258 75114 75467 76903 78113</t>
  </si>
  <si>
    <t>Q61275_MOUSE</t>
  </si>
  <si>
    <t>Q61275</t>
  </si>
  <si>
    <t>Alpha actin AA 27 375 Fragment OS Mus musculus GN Actc1 PE 2 SV 1</t>
  </si>
  <si>
    <t>285 286 287 288 289 291 297 19622 21392 24392 24713 29689 29690 29962 31249 32895 36186 37152 38035 39770 40825 40980 42839 43854 46468 48519 49123 49336 49854 50088 51574 53218 53374 57184 57999 58564 59194 59508 62398 62658 63313 64066 70179 70454 70846 71108 72258 75114 75467 76903 78113</t>
  </si>
  <si>
    <t>ACTS_MOUSE</t>
  </si>
  <si>
    <t>P68134</t>
  </si>
  <si>
    <t>Actin alpha skeletal muscle OS Mus musculus GN Acta1 PE 1 SV 1</t>
  </si>
  <si>
    <t>285 286 287 288 289 291 19622 21392 24392 24713 29689 29690 29962 31249 32895 36186 37152 38035 39770 40825 40980 42839 43854 46468 48519 49123 49336 49854 50088 51574 53218 53374 57184 57999 58564 59194 59508 62398 62658 63313 64066 66527 70179 70454 70846 71108 72258 75114 75467 76903 78113</t>
  </si>
  <si>
    <t>ACTBL_MOUSE</t>
  </si>
  <si>
    <t>Q8BFZ3</t>
  </si>
  <si>
    <t>Beta actin like protein 2 OS Mus musculus GN Actbl2 PE 1 SV 1</t>
  </si>
  <si>
    <t>285 287 288 289 291 297 19622 21392 24392 24713 29689 29690 29962 31249 32895 36186 37152 38035 39770 40825 40980 42839 43854 46468 48519 49123 49336 49854 50088 51574 53218 53374 57184 57999 58564 59194 59508 62398 62658 63313 64066 66527 70179 70454 70846 71108 72258 75114 75467 76903 78113</t>
  </si>
  <si>
    <t>Q61264_MOUSE</t>
  </si>
  <si>
    <t>Q61264</t>
  </si>
  <si>
    <t>Skeletal muscle alpha actin mRNA Fragment OS Mus musculus GN Acta1 PE 2 SV 1</t>
  </si>
  <si>
    <t>285 286 287 288 289 291 297 19622 21392 24392 24713 29689 29690 29962 31249 32895 36186 37152 38035 39770 40825 40980 42839 43854 46468 48519 49123 49336 49854 50088 51574 53218 53374 57184 57999 58564 59508 62398 62658 63313 64066 66527 70179 70454 70846 71108 72258 75114 75467 76903 78113</t>
  </si>
  <si>
    <t>Q61272_MOUSE</t>
  </si>
  <si>
    <t>Q61272</t>
  </si>
  <si>
    <t>Alpha actin Aa 40 375 Fragment OS Mus musculus GN Acta1 PE 2 SV 1</t>
  </si>
  <si>
    <t>285 286 287 288 289 291 297 19622 21392 24392 24713 29689 29690 29962 31249 32895 36186 37152 38035 39770 40825 40980 42839 43854 46468 48519 49123 49336 49854 50088 51574 53218 53374 57184 57999 58564 59194 59508 62398 62658 63313 66527 70179 70454 70846 71108 72258 75114 75467 76903 78113</t>
  </si>
  <si>
    <t>Q61852_MOUSE</t>
  </si>
  <si>
    <t>Q61852</t>
  </si>
  <si>
    <t>Smooth muscle gamma actin OS Mus musculus GN Actg2 PE 3 SV 1</t>
  </si>
  <si>
    <t>285 286 287 288 289 291 297 19622 21392 24392 24713 29689 29690 29962 31249 32895 36186 37152 38035 39770 40825 40980 42839 43854 46468 48519 49123 49336 49854 50088 51574 53218 53374 57184 57999 58564 59194 59508 62398 62658 63313 64066 66527 70179 70454 70846 71108 72258 75467 76903 78113</t>
  </si>
  <si>
    <t>D3YZY0_MOUSE</t>
  </si>
  <si>
    <t>D3YZY0</t>
  </si>
  <si>
    <t>Uncharacterized protein OS Mus musculus GN Actg2 PE 3 SV 1</t>
  </si>
  <si>
    <t>285 286 287 288 289 291 297 19622 21392 24392 24713 29689 29690 29962 31249 32895 36186 37152 38035 39770 40825 40980 42839 43854 46468 48519 49123 49336 49854 50088 51574 53374 57184 57999 58564 59194 59508 62398 62658 63313 64066 66527 70179 70454 70846 71108 72258 75114 75467 76903 78113</t>
  </si>
  <si>
    <t>A4IF59_MOUSE</t>
  </si>
  <si>
    <t>A4IF59</t>
  </si>
  <si>
    <t>Vim protein Fragment OS Mus musculus GN Vim PE 2 SV 1</t>
  </si>
  <si>
    <t>3848 9753 9763 9764 10829 16086 23425 28253 33907 43337 43527 46567 50031 54754 61506 66789 67482 70879 71296 71521 72065 73739 74698</t>
  </si>
  <si>
    <t>Q6IWE2_MOUSE</t>
  </si>
  <si>
    <t>Q6IWE2</t>
  </si>
  <si>
    <t>Beta actin Fragment OS Mus musculus GN Actb PE 2 SV 1</t>
  </si>
  <si>
    <t>285 286 287 288 289 291 297 19622 21392 24392 24713 29689 29690 29962 31249 32895 36186 37152 38035 39770 40825 40980 42839 43854 46468 48519 49123 49336 49854 50088 51574 53218 53374 57184 57999 58564 59194 59508 62398 62658 63313 64066 66527 70179 70454 70846 71108 72258 75114 76903 78113</t>
  </si>
  <si>
    <t>TBA1A_MOUSE</t>
  </si>
  <si>
    <t>P68369</t>
  </si>
  <si>
    <t>Tubulin alpha 1A chain OS Mus musculus GN Tuba1a PE 1 SV 1</t>
  </si>
  <si>
    <t>14484 14485 14486 14487 14488 24305 32956 49028 53499 61459 66465</t>
  </si>
  <si>
    <t>Q99NC5_MOUSE</t>
  </si>
  <si>
    <t>Q99NC5</t>
  </si>
  <si>
    <t>Beta actin FE 3 Fragment OS Mus musculus GN Actb PE 2 SV 1</t>
  </si>
  <si>
    <t>285 286 287 288 289 291 297 19622 21392 24392 24713 29689 29690 29962 31249 32895 36186 37152 38035 39770 40825 40980 42839 46468 48519 49123 49336 49854 50088 51574 53218 53374 57184 57999 58564 59194 59508 62398 62658 63313 64066 66527 70179 70454 70846 71108 72258 75114 75467 76903 78113</t>
  </si>
  <si>
    <t>Q52L87_MOUSE</t>
  </si>
  <si>
    <t>Q52L87</t>
  </si>
  <si>
    <t>Tubulin alpha 1C OS Mus musculus GN Tuba1c PE 2 SV 1</t>
  </si>
  <si>
    <t>14483 14484 14485 14486 14487 14488 24305 49028 53499 61459 66465</t>
  </si>
  <si>
    <t>TBA1C_MOUSE</t>
  </si>
  <si>
    <t>P68373</t>
  </si>
  <si>
    <t>Tubulin alpha 1C chain OS Mus musculus GN Tuba1c PE 1 SV 1</t>
  </si>
  <si>
    <t>14483 14484 14486 14487 14488 24305 32956 49028 53499 61459 66465</t>
  </si>
  <si>
    <t>Q3TIZ0_MOUSE</t>
  </si>
  <si>
    <t>Q3TIZ0</t>
  </si>
  <si>
    <t>Putative uncharacterized protein OS Mus musculus GN Tuba1c PE 2 SV 1</t>
  </si>
  <si>
    <t>14483 14484 14485 14486 14487 14488 24305 32956 49028 53499 66465</t>
  </si>
  <si>
    <t>O89052_MOUSE</t>
  </si>
  <si>
    <t>O89052</t>
  </si>
  <si>
    <t>Alpha tubulin Fragment OS Mus musculus GN Tuba1b PE 2 SV 1</t>
  </si>
  <si>
    <t>14483 14484 14485 14486 14487 14488 24305 32956 53499 61459 66465</t>
  </si>
  <si>
    <t>Q3UD81_MOUSE</t>
  </si>
  <si>
    <t>Q3UD81</t>
  </si>
  <si>
    <t>Putative uncharacterized protein Fragment OS Mus musculus GN Actg1 PE 2 SV 1</t>
  </si>
  <si>
    <t>285 286 287 288 289 291 297 21392 24392 24713 29689 29690 29962 31249 32895 36186 37152 38035 39770 40825 40980 42839 43854 46468 48519 49123 49336 49854 50088 51574 53218 53374 57184 57999 58564 59194 59508 62398 62658 63313 64066 66527 70179 70454 70846 71108 72258 75114 75467 76903 78113</t>
  </si>
  <si>
    <t>G3UZ07_MOUSE</t>
  </si>
  <si>
    <t>G3UZ07</t>
  </si>
  <si>
    <t>Uncharacterized protein OS Mus musculus GN Actg1 PE 4 SV 1</t>
  </si>
  <si>
    <t>285 286 287 288 289 291 297 19622 21392 24392 24713 29689 29690 29962 31249 32895 36186 37152 38035 39770 40825 40980 42839 43854 46468 48519 49123 49336 49854 50088 51574 53218 53374 57184 57999 58564 59194 59508 62398 62658 64066 66527 70179 70454 70846 71108 72258 75114 75467 76903 78113</t>
  </si>
  <si>
    <t>E9PYB0_MOUSE</t>
  </si>
  <si>
    <t>E9PYB0</t>
  </si>
  <si>
    <t>Uncharacterized protein OS Mus musculus GN Ahnak2 PE 4 SV 1</t>
  </si>
  <si>
    <t>58043 76924</t>
  </si>
  <si>
    <t>A2AKJ2_MOUSE</t>
  </si>
  <si>
    <t>A2AKJ2</t>
  </si>
  <si>
    <t>Uncharacterized protein Fragment OS Mus musculus GN Vim PE 4 SV 1</t>
  </si>
  <si>
    <t>3848 9753 9763 9764 10829 16086 23425 33907 43337 43527 46567 50031 51930 54754 61506 66789 67482 70879 71296 71521 72065 73739 74698</t>
  </si>
  <si>
    <t>E9QAZ1_MOUSE</t>
  </si>
  <si>
    <t>E9QAZ1</t>
  </si>
  <si>
    <t>285 286 287 288 289 291 297 19622 21392 24392 24713 29689 29690 29962 31249 32895 36186 37152 38035 39770 40825 40980 42839 43854 46468 48519 49123 49336 49854 50088 51574 53218 53374 57184 57999 58564 59194 59508 62398 62658 63313 64066 66527 70179 70454 71108 72258 75114 75467 76903 78113</t>
  </si>
  <si>
    <t>A1E281_MOUSE</t>
  </si>
  <si>
    <t>A1E281</t>
  </si>
  <si>
    <t>285 286 287 288 289 291 297 19622 21392 24392 24713 29689 29690 29962 31249 32895 36186 37152 38035 39770 40825 40980 42839 43854 46468 49123 49336 49854 50088 51574 53218 53374 57184 57999 58564 59194 59508 62398 62658 63313 64066 66527 70179 70454 70846 71108 72258 75114 75467 76903 78113</t>
  </si>
  <si>
    <t>E9Q606_MOUSE</t>
  </si>
  <si>
    <t>E9Q606</t>
  </si>
  <si>
    <t>285 286 287 288 289 291 297 19622 21392 24392 24713 29689 29690 29962 31249 32895 36186 38035 39770 40825 40980 42839 43854 46468 48519 49123 49336 49854 50088 51574 53218 53374 57184 57999 58564 59194 59508 62398 62658 63313 64066 66527 70179 70454 70846 71108 72258 75114 75467 76903 78113</t>
  </si>
  <si>
    <t>G3UYG0_MOUSE</t>
  </si>
  <si>
    <t>G3UYG0</t>
  </si>
  <si>
    <t>285 286 287 288 289 291 297 19622 21392 24392 24713 29689 29690 29962 31249 32895 36186 37152 38035 39770 40825 40980 42839 43854 46468 48519 49123 49336 50088 51574 53218 53374 57184 57999 58564 59194 59508 62398 62658 63313 64066 66527 70179 70454 70846 71108 72258 75114 75467 76903 78113</t>
  </si>
  <si>
    <t>MYH9_MOUSE</t>
  </si>
  <si>
    <t>Q8VDD5</t>
  </si>
  <si>
    <t>Myosin 9 OS Mus musculus GN Myh9 PE 1 SV 4</t>
  </si>
  <si>
    <t>9395 9396 9397 20025 26712 29782 32380 38058 38495 39977 45586 47246 47427 54018 64550 67256 71929 77487</t>
  </si>
  <si>
    <t>K2C6B_MOUSE</t>
  </si>
  <si>
    <t>Q9Z331</t>
  </si>
  <si>
    <t>Keratin type II cytoskeletal 6B OS Mus musculus GN Krt6b PE 1 SV 3</t>
  </si>
  <si>
    <t>7496 7497 18780 25270 32155 34728 46772 50838 63503</t>
  </si>
  <si>
    <t>TBB3_MOUSE</t>
  </si>
  <si>
    <t>Q9ERD7</t>
  </si>
  <si>
    <t>Tubulin beta 3 chain OS Mus musculus GN Tubb3 PE 1 SV 1</t>
  </si>
  <si>
    <t>14491 14492 14493 14496 14497 26693 27487 39078 43783 49229 67309</t>
  </si>
  <si>
    <t>Q3UV11_MOUSE</t>
  </si>
  <si>
    <t>Q3UV11</t>
  </si>
  <si>
    <t>Uncharacterized protein OS Mus musculus GN Krt6b PE 2 SV 1</t>
  </si>
  <si>
    <t>7496 7497 7498 25270 32155 34728 46772 50838 63503</t>
  </si>
  <si>
    <t>Q05B38_MOUSE</t>
  </si>
  <si>
    <t>Q05B38</t>
  </si>
  <si>
    <t>Krt6b protein Fragment OS Mus musculus GN Krt6b PE 2 SV 1</t>
  </si>
  <si>
    <t>7496 7497 7498 18780 25270 32155 46772 50838 63503</t>
  </si>
  <si>
    <t>Q0VDR7_MOUSE</t>
  </si>
  <si>
    <t>Q0VDR7</t>
  </si>
  <si>
    <t>Krt6b protein OS Mus musculus GN Krt6b PE 2 SV 1</t>
  </si>
  <si>
    <t>7496 7497 7498 18780 32155 34728 46772 50838 63503</t>
  </si>
  <si>
    <t>TBB5_MOUSE</t>
  </si>
  <si>
    <t>P99024</t>
  </si>
  <si>
    <t>Tubulin beta 5 chain OS Mus musculus GN Tubb5 PE 1 SV 1</t>
  </si>
  <si>
    <t>14491 14492 14493 14494 14497 26693 27487 39078 43783 49229 67309</t>
  </si>
  <si>
    <t>Q99MH7_MOUSE</t>
  </si>
  <si>
    <t>Q99MH7</t>
  </si>
  <si>
    <t>Cytokeratin KRT2 6HF Fragment OS Mus musculus GN Krt75 PE 2 SV 1</t>
  </si>
  <si>
    <t>7496 7503 32155 63503</t>
  </si>
  <si>
    <t>K2C75_MOUSE</t>
  </si>
  <si>
    <t>Q8BGZ7</t>
  </si>
  <si>
    <t>Keratin type II cytoskeletal 75 OS Mus musculus GN Krt75 PE 1 SV 1</t>
  </si>
  <si>
    <t>7496 32155 63503 77723</t>
  </si>
  <si>
    <t>Q3UFT0_MOUSE</t>
  </si>
  <si>
    <t>Q3UFT0</t>
  </si>
  <si>
    <t>Putative uncharacterized protein Fragment OS Mus musculus GN Myh9 PE 2 SV 1</t>
  </si>
  <si>
    <t>9395 9396 9397 9405 20025 26712 29782 32380 38058 38495 39977 45586 47427 54018 64550 67256 71929 77487</t>
  </si>
  <si>
    <t>TBB2C_MOUSE</t>
  </si>
  <si>
    <t>P68372</t>
  </si>
  <si>
    <t>Tubulin beta 2C chain OS Mus musculus GN Tubb2c PE 1 SV 1</t>
  </si>
  <si>
    <t>14491 14492 14494 14496 14497 26693 27487 39078 43783 49229 67309</t>
  </si>
  <si>
    <t>K2C6A_MOUSE</t>
  </si>
  <si>
    <t>P50446</t>
  </si>
  <si>
    <t>Keratin type II cytoskeletal 6A OS Mus musculus GN Krt6a PE 2 SV 3</t>
  </si>
  <si>
    <t>7496 7498 18780 25270 32155 34728 46772 50838 63503</t>
  </si>
  <si>
    <t>K2C5_MOUSE</t>
  </si>
  <si>
    <t>Q922U2</t>
  </si>
  <si>
    <t>Keratin type II cytoskeletal 5 OS Mus musculus GN Krt5 PE 1 SV 1</t>
  </si>
  <si>
    <t>7497 7498 7503 18780 25270 32155 34728 46772 50838 63503 77723</t>
  </si>
  <si>
    <t>Q32P04_MOUSE</t>
  </si>
  <si>
    <t>Q32P04</t>
  </si>
  <si>
    <t>Keratin 5 OS Mus musculus GN Krt5 PE 2 SV 2</t>
  </si>
  <si>
    <t>7496 7497 7498 7503 18780 25270 34728 46772 50838 63503 77723</t>
  </si>
  <si>
    <t>Q9CV72_MOUSE</t>
  </si>
  <si>
    <t>Q9CV72</t>
  </si>
  <si>
    <t>Putative uncharacterized protein Fragment OS Mus musculus GN Krt6b PE 2 SV 1</t>
  </si>
  <si>
    <t>7496 7497 7498 18780 25270 32155 34728 46772 63503</t>
  </si>
  <si>
    <t>D3Z6R0_MOUSE</t>
  </si>
  <si>
    <t>D3Z6R0</t>
  </si>
  <si>
    <t>Uncharacterized protein OS Mus musculus GN Krt6a PE 3 SV 1</t>
  </si>
  <si>
    <t>7496 7497 7498 18780 25270 32155 34728 50838 63503</t>
  </si>
  <si>
    <t>B2RSN3_MOUSE</t>
  </si>
  <si>
    <t>B2RSN3</t>
  </si>
  <si>
    <t>MCG1395 OS Mus musculus GN Tubb2b PE 2 SV 1</t>
  </si>
  <si>
    <t>14491 14492 14493 14494 14496 14497 27487 39078 43783 49229 67309</t>
  </si>
  <si>
    <t>TBB2B_MOUSE</t>
  </si>
  <si>
    <t>Q9CWF2</t>
  </si>
  <si>
    <t>Tubulin beta 2B chain OS Mus musculus GN Tubb2b PE 1 SV 1</t>
  </si>
  <si>
    <t>14491 14493 14494 14496 14497 26693 27487 39078 43783 49229 67309</t>
  </si>
  <si>
    <t>TBB2A_MOUSE</t>
  </si>
  <si>
    <t>Q7TMM9</t>
  </si>
  <si>
    <t>Tubulin beta 2A chain OS Mus musculus GN Tubb2a PE 1 SV 1</t>
  </si>
  <si>
    <t>14492 14493 14494 14496 14497 26693 27487 39078 43783 49229 67309</t>
  </si>
  <si>
    <t>D3Z4Y4_MOUSE</t>
  </si>
  <si>
    <t>D3Z4Y4</t>
  </si>
  <si>
    <t>Uncharacterized protein OS Mus musculus GN Krt5 PE 3 SV 1</t>
  </si>
  <si>
    <t>7496 7497 7498 7503 18780 25270 32155 34728 46772 50838 77723</t>
  </si>
  <si>
    <t>Q3U9U3_MOUSE</t>
  </si>
  <si>
    <t>Q3U9U3</t>
  </si>
  <si>
    <t>Putative uncharacterized protein OS Mus musculus GN Tubb6 PE 2 SV 1</t>
  </si>
  <si>
    <t>14491 14492 14493 14494 14496 14497 26693 27487 39078 43783 67309</t>
  </si>
  <si>
    <t>TBB6_MOUSE</t>
  </si>
  <si>
    <t>Q922F4</t>
  </si>
  <si>
    <t>Tubulin beta 6 chain OS Mus musculus GN Tubb6 PE 1 SV 1</t>
  </si>
  <si>
    <t>14491 14492 14493 14494 14496 26693 27487 39078 43783 49229 67309</t>
  </si>
  <si>
    <t>Q3UMM1_MOUSE</t>
  </si>
  <si>
    <t>Q3UMM1</t>
  </si>
  <si>
    <t>Tubulin beta 6 OS Mus musculus GN Tubb6 PE 2 SV 1</t>
  </si>
  <si>
    <t>14491 14492 14493 14494 14496 14497 26693 39078 43783 49229 67309</t>
  </si>
  <si>
    <t>Q9CVR0_MOUSE</t>
  </si>
  <si>
    <t>Q9CVR0</t>
  </si>
  <si>
    <t>Putative uncharacterized protein Fragment OS Mus musculus GN Tubb2c PE 2 SV 2</t>
  </si>
  <si>
    <t>14491 14492 14493 14494 14496 14497 26693 27487 39078 43783 49229</t>
  </si>
  <si>
    <t>G3UZR1_MOUSE</t>
  </si>
  <si>
    <t>G3UZR1</t>
  </si>
  <si>
    <t>Uncharacterized protein OS Mus musculus GN Tubb5 PE 4 SV 1</t>
  </si>
  <si>
    <t>14491 14492 14493 14494 14496 14497 26693 27487 43783 49229 67309</t>
  </si>
  <si>
    <t>EF1A1_MOUSE</t>
  </si>
  <si>
    <t>P10126</t>
  </si>
  <si>
    <t>Elongation factor 1 alpha 1 OS Mus musculus GN Eef1a1 PE 1 SV 3</t>
  </si>
  <si>
    <t>33876 36120 36677 40148 56905 72599</t>
  </si>
  <si>
    <t>F7DBB3_MOUSE</t>
  </si>
  <si>
    <t>F7DBB3</t>
  </si>
  <si>
    <t>Uncharacterized protein Fragment OS Mus musculus GN Ahnak2 PE 4 SV 1</t>
  </si>
  <si>
    <t>60144 76924</t>
  </si>
  <si>
    <t>O89055_MOUSE</t>
  </si>
  <si>
    <t>O89055</t>
  </si>
  <si>
    <t>Nonmuscle myosin heavy chain A Fragment OS Mus musculus GN Myh9 PE 2 SV 1</t>
  </si>
  <si>
    <t>9405 38058 47246 71929 77487</t>
  </si>
  <si>
    <t>F7CVJ5_MOUSE</t>
  </si>
  <si>
    <t>F7CVJ5</t>
  </si>
  <si>
    <t>58043 60144</t>
  </si>
  <si>
    <t>Q6UL10_MOUSE</t>
  </si>
  <si>
    <t>Q6UL10</t>
  </si>
  <si>
    <t>AHNAK Fragment OS Mus musculus GN Ahnak PE 2 SV 1</t>
  </si>
  <si>
    <t>39318 39911 67000 78233</t>
  </si>
  <si>
    <t>G3P_MOUSE</t>
  </si>
  <si>
    <t>P16858</t>
  </si>
  <si>
    <t>Glyceraldehyde 3 phosphate dehydrogenase OS Mus musculus GN Gapdh PE 1 SV 2</t>
  </si>
  <si>
    <t>29985 36449 38490 39771 44789 44984 46047 46776 47018 49632 50335 54742 57431 57529 58070 58261 60175 62927 63881 65519 69108 71011 76104 77048 77113</t>
  </si>
  <si>
    <t>K2C1_MOUSE</t>
  </si>
  <si>
    <t>P04104</t>
  </si>
  <si>
    <t>Keratin type II cytoskeletal 1 OS Mus musculus GN Krt1 PE 1 SV 4</t>
  </si>
  <si>
    <t>Q3TII3_MOUSE</t>
  </si>
  <si>
    <t>Q3TII3</t>
  </si>
  <si>
    <t>Elongation factor 1 alpha OS Mus musculus GN Eef1a1 PE 2 SV 1</t>
  </si>
  <si>
    <t>4385 33876 36120 36677 56905 72599</t>
  </si>
  <si>
    <t>Q3UA81_MOUSE</t>
  </si>
  <si>
    <t>Q3UA81</t>
  </si>
  <si>
    <t>4385 33876 36120 36677 40148 72599</t>
  </si>
  <si>
    <t>Q58E64_MOUSE</t>
  </si>
  <si>
    <t>Q58E64</t>
  </si>
  <si>
    <t>4385 36120 36677 40148 56905 72599</t>
  </si>
  <si>
    <t>E9Q5U3_MOUSE</t>
  </si>
  <si>
    <t>E9Q5U3</t>
  </si>
  <si>
    <t>Glyceraldehyde 3 phosphate dehydrogenase OS Mus musculus GN Gm10358 PE 3 SV 1</t>
  </si>
  <si>
    <t>5514 29985 36449 38490 39771 44789 44984 46047 46776 49632 50335 54742 57431 57529 58070 58261 60175 62927 63881 65519 69108 71011 76104 77048 77113</t>
  </si>
  <si>
    <t>E9Q1S8_MOUSE</t>
  </si>
  <si>
    <t>E9Q1S8</t>
  </si>
  <si>
    <t>Glyceraldehyde 3 phosphate dehydrogenase OS Mus musculus GN Gm4609 PE 3 SV 1</t>
  </si>
  <si>
    <t>5514 29985 36449 38490 39771 44789 44984 46047 46776 47018 49632 50335 54742 57431 57529 58070 58261 60175 62927 63881 65519 71011 76104 77048 77113</t>
  </si>
  <si>
    <t>E9PX42_MOUSE</t>
  </si>
  <si>
    <t>E9PX42</t>
  </si>
  <si>
    <t>Glyceraldehyde 3 phosphate dehydrogenase OS Mus musculus GN Gm2606 PE 3 SV 1</t>
  </si>
  <si>
    <t>5514 29985 36449 38490 39771 44789 44984 46047 46776 47018 49632 50335 54742 57431 57529 58070 58261 60175 62927 65519 69108 71011 76104 77048 77113</t>
  </si>
  <si>
    <t>E9PX72_MOUSE</t>
  </si>
  <si>
    <t>E9PX72</t>
  </si>
  <si>
    <t>Glyceraldehyde 3 phosphate dehydrogenase OS Mus musculus GN Gm5559 PE 3 SV 1</t>
  </si>
  <si>
    <t>5514 29985 36449 38490 39771 44789 44984 46047 46776 47018 50335 54742 57431 57529 58070 58261 60175 62927 63881 65519 69108 71011 76104 77048 77113</t>
  </si>
  <si>
    <t>D2KHZ9_MOUSE</t>
  </si>
  <si>
    <t>D2KHZ9</t>
  </si>
  <si>
    <t>Glyceraldehyde 3 phosphate dehydrogenase OS Mus musculus GN Gapdh PE 2 SV 1</t>
  </si>
  <si>
    <t>5514 36449 38490 39771 44789 44984 46047 46776 47018 49632 50335 54742 57431 57529 58070 58261 60175 62927 63881 65519 69108 71011 76104 77048 77113</t>
  </si>
  <si>
    <t>E9QMZ5_MOUSE</t>
  </si>
  <si>
    <t>E9QMZ5</t>
  </si>
  <si>
    <t>Uncharacterized protein OS Mus musculus GN Plec PE 4 SV 1</t>
  </si>
  <si>
    <t>11143 22741 24371 36762 38026 38779 39740 41622 41987 42412 45913 49355 51989 54850 57251 57546 61172 63426 63862 65314 70729 70750 73693 74024</t>
  </si>
  <si>
    <t>D3YUV0_MOUSE</t>
  </si>
  <si>
    <t>D3YUV0</t>
  </si>
  <si>
    <t>Glyceraldehyde 3 phosphate dehydrogenase OS Mus musculus GN Gm10291 PE 3 SV 1</t>
  </si>
  <si>
    <t>5514 29985 36449 38490 39771 44984 46047 46776 47018 49632 50335 54742 57431 57529 58070 58261 60175 62927 63881 65519 69108 71011 76104 77048 77113</t>
  </si>
  <si>
    <t>E9PZH9_MOUSE</t>
  </si>
  <si>
    <t>E9PZH9</t>
  </si>
  <si>
    <t>Glyceraldehyde 3 phosphate dehydrogenase OS Mus musculus GN Gm10566 PE 3 SV 1</t>
  </si>
  <si>
    <t>5514 29985 36449 38490 39771 44789 44984 46047 46776 47018 49632 50335 54742 57431 57529 58070 58261 60175 63881 65519 69108 71011 76104 77048 77113</t>
  </si>
  <si>
    <t>F6ZQM8_MOUSE</t>
  </si>
  <si>
    <t>F6ZQM8</t>
  </si>
  <si>
    <t>Glyceraldehyde 3 phosphate dehydrogenase Fragment OS Mus musculus GN Gm3222 PE 3 SV 1</t>
  </si>
  <si>
    <t>5514 29985 36449 38490 39771 44789 44984 46047 46776 47018 49632 50335 54742 57431 57529 58070 58261 60175 62927 63881 65519 69108 76104 77048 77113</t>
  </si>
  <si>
    <t>D3YV03_MOUSE</t>
  </si>
  <si>
    <t>D3YV03</t>
  </si>
  <si>
    <t>Glyceraldehyde 3 phosphate dehydrogenase OS Mus musculus GN Gm10290 PE 3 SV 1</t>
  </si>
  <si>
    <t>5514 29985 36449 38490 39771 44789 44984 46047 46776 47018 49632 54742 57431 57529 58070 58261 60175 62927 63881 65519 69108 71011 76104 77048 77113</t>
  </si>
  <si>
    <t>F7BRM2_MOUSE</t>
  </si>
  <si>
    <t>F7BRM2</t>
  </si>
  <si>
    <t>Uncharacterized protein Fragment OS Mus musculus GN Ahnak PE 4 SV 1</t>
  </si>
  <si>
    <t>39911 59177 67000 78233</t>
  </si>
  <si>
    <t>Q3UZQ3_MOUSE</t>
  </si>
  <si>
    <t>Q3UZQ3</t>
  </si>
  <si>
    <t>4385 33876 36120 36677 40148 56905</t>
  </si>
  <si>
    <t>A0JLR7_MOUSE</t>
  </si>
  <si>
    <t>A0JLR7</t>
  </si>
  <si>
    <t>Ahnak protein Fragment OS Mus musculus GN Ahnak PE 2 SV 1</t>
  </si>
  <si>
    <t>39318 39911 59177 78233</t>
  </si>
  <si>
    <t>E9Q3W4_MOUSE</t>
  </si>
  <si>
    <t>E9Q3W4</t>
  </si>
  <si>
    <t>11143 24371 36762 38026 38779 39740 41622 41987 42412 45913 46906 49355 51989 54850 57251 57546 61172 63426 63862 65314 70729 70750 73693 74024</t>
  </si>
  <si>
    <t>E9QK01_MOUSE</t>
  </si>
  <si>
    <t>E9QK01</t>
  </si>
  <si>
    <t>11143 22741 24371 38026 38779 39740 41622 41987 42412 45913 46906 49355 51989 54850 57251 57546 61172 63426 63862 65314 70729 70750 73693 74024</t>
  </si>
  <si>
    <t>Q6S390_MOUSE</t>
  </si>
  <si>
    <t>Q6S390</t>
  </si>
  <si>
    <t>Plectin 4 OS Mus musculus GN Plec PE 2 SV 1</t>
  </si>
  <si>
    <t>11143 22741 36762 38026 38779 39740 41622 41987 42412 45913 46906 49355 51989 54850 57251 57546 61172 63426 63862 65314 70729 70750 73693 74024</t>
  </si>
  <si>
    <t>E9Q153_MOUSE</t>
  </si>
  <si>
    <t>E9Q153</t>
  </si>
  <si>
    <t>11143 22741 24371 36762 38026 38779 39740 41622 42412 45913 46906 49355 51989 54850 57251 57546 61172 63426 63862 65314 70729 70750 73693 74024</t>
  </si>
  <si>
    <t>Q6S388_MOUSE</t>
  </si>
  <si>
    <t>Q6S388</t>
  </si>
  <si>
    <t>Plectin 7 OS Mus musculus GN Plec PE 2 SV 1</t>
  </si>
  <si>
    <t>11143 22741 24371 36762 38026 38779 39740 41622 41987 42412 45913 46906 51989 54850 57251 57546 61172 63426 63862 65314 70729 70750 73693 74024</t>
  </si>
  <si>
    <t>Q6S392_MOUSE</t>
  </si>
  <si>
    <t>Q6S392</t>
  </si>
  <si>
    <t>Plectin 3 OS Mus musculus GN Plec PE 2 SV 1</t>
  </si>
  <si>
    <t>11143 22741 24371 36762 38026 38779 39740 41622 41987 42412 45913 46906 49355 51989 54850 57251 57546 63426 63862 65314 70729 70750 73693 74024</t>
  </si>
  <si>
    <t>E9QKX4_MOUSE</t>
  </si>
  <si>
    <t>E9QKX4</t>
  </si>
  <si>
    <t>11143 22741 24371 36762 38026 38779 39740 41622 41987 45913 46906 49355 51989 54850 57251 57546 61172 63426 63862 65314 70729 70750 73693 74024</t>
  </si>
  <si>
    <t>Q6S393_MOUSE</t>
  </si>
  <si>
    <t>Q6S393</t>
  </si>
  <si>
    <t>Plectin 2 OS Mus musculus GN Plec PE 2 SV 1</t>
  </si>
  <si>
    <t>11143 22741 24371 36762 38026 38779 39740 41622 41987 42412 45913 46906 49355 51989 54850 57251 57546 61172 63426 65314 70729 70750 73693 74024</t>
  </si>
  <si>
    <t>E9QLJ5_MOUSE</t>
  </si>
  <si>
    <t>E9QLJ5</t>
  </si>
  <si>
    <t>11143 22741 24371 36762 38026 39740 41622 41987 42412 45913 46906 49355 51989 54850 57251 57546 61172 63426 63862 65314 70729 70750 73693 74024</t>
  </si>
  <si>
    <t>Q6S387_MOUSE</t>
  </si>
  <si>
    <t>Q6S387</t>
  </si>
  <si>
    <t>Plectin 8 OS Mus musculus GN Plec PE 2 SV 1</t>
  </si>
  <si>
    <t>11143 22741 24371 36762 38026 38779 39740 41622 41987 42412 45913 46906 49355 54850 57251 57546 61172 63426 63862 65314 70729 70750 73693 74024</t>
  </si>
  <si>
    <t>E9PY96_MOUSE</t>
  </si>
  <si>
    <t>E9PY96</t>
  </si>
  <si>
    <t>11143 22741 24371 36762 38026 38779 39740 41622 41987 42412 45913 46906 49355 51989 54850 57251 61172 63426 63862 65314 70729 70750 73693 74024</t>
  </si>
  <si>
    <t>E9QQ00_MOUSE</t>
  </si>
  <si>
    <t>E9QQ00</t>
  </si>
  <si>
    <t>11143 22741 24371 36762 38026 38779 39740 41622 41987 42412 45913 46906 49355 51989 57251 57546 61172 63426 63862 65314 70729 70750 73693 74024</t>
  </si>
  <si>
    <t>Q6S385_MOUSE</t>
  </si>
  <si>
    <t>Q6S385</t>
  </si>
  <si>
    <t>Plectin 10 OS Mus musculus GN Plec PE 2 SV 1</t>
  </si>
  <si>
    <t>11143 22741 24371 36762 38026 38779 39740 41622 41987 42412 45913 46906 49355 51989 54850 57546 61172 63426 63862 65314 70729 70750 73693 74024</t>
  </si>
  <si>
    <t>E9QK43_MOUSE</t>
  </si>
  <si>
    <t>E9QK43</t>
  </si>
  <si>
    <t>11143 22741 24371 36762 38026 38779 41622 41987 42412 45913 46906 49355 51989 54850 57251 57546 61172 63426 63862 65314 70729 70750 73693 74024</t>
  </si>
  <si>
    <t>E9QPE8_MOUSE</t>
  </si>
  <si>
    <t>E9QPE8</t>
  </si>
  <si>
    <t>11143 22741 24371 36762 38026 38779 39740 41622 41987 42412 45913 46906 49355 51989 54850 57251 57546 61172 63426 63862 65314 70729 73693 74024</t>
  </si>
  <si>
    <t>PLEC_MOUSE</t>
  </si>
  <si>
    <t>Q9QXS1</t>
  </si>
  <si>
    <t>Plectin OS Mus musculus GN Plec PE 1 SV 2</t>
  </si>
  <si>
    <t>22741 24371 36762 38026 38779 39740 41622 41987 42412 45913 46906 49355 51989 54850 57251 57546 61172 63426 63862 65314 70729 70750 73693 74024</t>
  </si>
  <si>
    <t>E9QL05_MOUSE</t>
  </si>
  <si>
    <t>E9QL05</t>
  </si>
  <si>
    <t>11143 22741 24371 36762 38026 38779 39740 41622 41987 42412 45913 46906 49355 51989 54850 57251 57546 61172 63426 63862 65314 70750 73693 74024</t>
  </si>
  <si>
    <t>E9QAC7_MOUSE</t>
  </si>
  <si>
    <t>E9QAC7</t>
  </si>
  <si>
    <t>Glyceraldehyde 3 phosphate dehydrogenase OS Mus musculus GN Gm3839 PE 3 SV 1</t>
  </si>
  <si>
    <t>5514 29985 36449 38490 39771 44789 44984 46047 46776 47018 49632 50335 54742 57431 57529 58070 58261 60175 62927 63881 69108 71011 76104 77048 77113</t>
  </si>
  <si>
    <t>A0PJF4_MOUSE</t>
  </si>
  <si>
    <t>A0PJF4</t>
  </si>
  <si>
    <t>39318 39911 59177 67000</t>
  </si>
  <si>
    <t>F8WJL5_MOUSE</t>
  </si>
  <si>
    <t>F8WJL5</t>
  </si>
  <si>
    <t>Uncharacterized protein OS Mus musculus GN Gapdh PE 3 SV 1</t>
  </si>
  <si>
    <t>5514 29985 38490 39771 44789 44984 46047 46776 47018 49632 50335 54742 57431 57529 58070 58261 60175 62927 63881 65519 69108 71011 76104 77048 77113</t>
  </si>
  <si>
    <t>E9QN87_MOUSE</t>
  </si>
  <si>
    <t>E9QN87</t>
  </si>
  <si>
    <t>11143 22741 24371 36762 38026 38779 39740 41622 41987 42412 45913 46906 49355 51989 54850 57251 57546 61172 63426 63862 65314 70729 70750 74024</t>
  </si>
  <si>
    <t>E9PXL6_MOUSE</t>
  </si>
  <si>
    <t>E9PXL6</t>
  </si>
  <si>
    <t>Glyceraldehyde 3 phosphate dehydrogenase OS Mus musculus GN Gm3200 PE 3 SV 1</t>
  </si>
  <si>
    <t>5514 29985 36449 38490 39771 44789 44984 46047 46776 47018 49632 50335 54742 57431 58070 58261 60175 62927 63881 65519 69108 71011 76104 77048 77113</t>
  </si>
  <si>
    <t>E9Q0E3_MOUSE</t>
  </si>
  <si>
    <t>E9Q0E3</t>
  </si>
  <si>
    <t>Glyceraldehyde 3 phosphate dehydrogenase OS Mus musculus GN Gm10293 PE 3 SV 1</t>
  </si>
  <si>
    <t>5514 29985 36449 38490 39771 44789 44984 46047 46776 47018 49632 50335 54742 57431 57529 58261 60175 62927 63881 65519 69108 71011 76104 77048 77113</t>
  </si>
  <si>
    <t>E9Q1F8_MOUSE</t>
  </si>
  <si>
    <t>E9Q1F8</t>
  </si>
  <si>
    <t>Glyceraldehyde 3 phosphate dehydrogenase OS Mus musculus GN Gm8055 PE 3 SV 1</t>
  </si>
  <si>
    <t>5514 29985 36449 38490 39771 44789 44984 46047 46776 47018 49632 50335 54742 57431 57529 58070 58261 60175 62927 63881 65519 69108 71011 77048 77113</t>
  </si>
  <si>
    <t>Q61679_MOUSE</t>
  </si>
  <si>
    <t>Q61679</t>
  </si>
  <si>
    <t>Homeobox protein Hox 2 6 Fragment OS Mus musculus PE 3 SV 1</t>
  </si>
  <si>
    <t>D3YU05_MOUSE</t>
  </si>
  <si>
    <t>D3YU05</t>
  </si>
  <si>
    <t>Glyceraldehyde 3 phosphate dehydrogenase OS Mus musculus GN Gm6316 PE 3 SV 1</t>
  </si>
  <si>
    <t>5514 29985 36449 38490 39771 44789 44984 46047 47018 49632 50335 54742 57431 57529 58070 58261 60175 62927 63881 65519 69108 71011 76104 77048 77113</t>
  </si>
  <si>
    <t>Q5FW91_MOUSE</t>
  </si>
  <si>
    <t>Q5FW91</t>
  </si>
  <si>
    <t>MCG129425 OS Mus musculus GN Tuba3a PE 2 SV 1</t>
  </si>
  <si>
    <t>14483 14484 14485 14486 14487 14488 32956 49028 53499 61459 66465</t>
  </si>
  <si>
    <t>TBA3_MOUSE</t>
  </si>
  <si>
    <t>P05214</t>
  </si>
  <si>
    <t>Tubulin alpha 3 chain OS Mus musculus GN Tuba3a PE 1 SV 1</t>
  </si>
  <si>
    <t>14483 14484 14485 14487 14488 24305 32956 49028 53499 61459 66465</t>
  </si>
  <si>
    <t>E9PYX4_MOUSE</t>
  </si>
  <si>
    <t>E9PYX4</t>
  </si>
  <si>
    <t>Glyceraldehyde 3 phosphate dehydrogenase OS Mus musculus GN Gm5507 PE 3 SV 1</t>
  </si>
  <si>
    <t>5514 29985 36449 38490 39771 44789 44984 46047 46776 47018 49632 50335 54742 57431 57529 58070 58261 60175 62927 63881 65519 69108 71011 76104 77113</t>
  </si>
  <si>
    <t>E9PZL2_MOUSE</t>
  </si>
  <si>
    <t>E9PZL2</t>
  </si>
  <si>
    <t>Glyceraldehyde 3 phosphate dehydrogenase OS Mus musculus GN Gm10327 PE 3 SV 1</t>
  </si>
  <si>
    <t>5514 29985 36449 38490 39771 44789 44984 46047 46776 47018 49632 50335 54742 57431 57529 58070 58261 62927 63881 65519 69108 71011 76104 77048 77113</t>
  </si>
  <si>
    <t>D3Z2K3_MOUSE</t>
  </si>
  <si>
    <t>D3Z2K3</t>
  </si>
  <si>
    <t>285 286 287 288 289 291 297 19622 21392 24392 24713 29689 29690 29962 31249 32895 36186 37152 38035 39770 40825 40980 42839 43854 46468 48519 49123 49336 49854 50088 51574 53218 53374 57184 57999 58564 59194 59508 62398 63313 64066 66527 70179 70454 70846 71108 72258 75114 75467 76903 78113</t>
  </si>
  <si>
    <t>D3YZ68_MOUSE</t>
  </si>
  <si>
    <t>D3YZ68</t>
  </si>
  <si>
    <t>Uncharacterized protein OS Mus musculus GN Eef1a1 PE 4 SV 1</t>
  </si>
  <si>
    <t>4385 33876 36120 40148 56905 72599</t>
  </si>
  <si>
    <t>Q84363_MUMIV</t>
  </si>
  <si>
    <t>Q84363</t>
  </si>
  <si>
    <t>Nonstructural protein OS Murine minute virus GN NS1 PE 4 SV 1</t>
  </si>
  <si>
    <t>16114 80228 80950</t>
  </si>
  <si>
    <t>Q3V1F4_MOUSE</t>
  </si>
  <si>
    <t>Q3V1F4</t>
  </si>
  <si>
    <t>Putative uncharacterized protein OS Mus musculus GN Gm20157 PE 4 SV 1</t>
  </si>
  <si>
    <t>Q61273_MOUSE</t>
  </si>
  <si>
    <t>Q61273</t>
  </si>
  <si>
    <t>Alpha cardiac actin Fragment OS Mus musculus GN Actc1 PE 2 SV 1</t>
  </si>
  <si>
    <t>285 286 287 288 289 291 297 19622 21392 24392 24713 29689 29690 29962 31249 32895 36186 37152 38035 39770 40825 40980 42839 43854 46468 48519 49123 49336 49854 50088 51574 53218 53374 57184 57999 58564 59194 59508 62398 62658 63313 64066 66527 70454 70846 71108 72258 75114 75467 76903 78113</t>
  </si>
  <si>
    <t>Q61274_MOUSE</t>
  </si>
  <si>
    <t>Q61274</t>
  </si>
  <si>
    <t>285 286 287 288 289 291 297 19622 21392 24392 24713 29689 29690 29962 31249 32895 36186 37152 38035 39770 40825 40980 42839 43854 46468 48519 49336 49854 50088 51574 53218 53374 57184 57999 58564 59194 59508 62398 62658 63313 64066 66527 70179 70454 70846 71108 72258 75114 75467 76903 78113</t>
  </si>
  <si>
    <t>MVP_MOUSE</t>
  </si>
  <si>
    <t>Q9EQK5</t>
  </si>
  <si>
    <t>Major vault protein OS Mus musculus GN Mvp PE 1 SV 4</t>
  </si>
  <si>
    <t>35749 56035 56221 70826</t>
  </si>
  <si>
    <t>E9Q9E5_MOUSE</t>
  </si>
  <si>
    <t>E9Q9E5</t>
  </si>
  <si>
    <t>Glyceraldehyde 3 phosphate dehydrogenase OS Mus musculus GN Gm10481 PE 3 SV 1</t>
  </si>
  <si>
    <t>5514 29985 36449 38490 39771 44789 46047 46776 47018 49632 50335 54742 57431 57529 58070 58261 60175 62927 63881 65519 69108 71011 76104 77048 77113</t>
  </si>
  <si>
    <t>D3Z0Z9_MOUSE</t>
  </si>
  <si>
    <t>D3Z0Z9</t>
  </si>
  <si>
    <t>Glyceraldehyde 3 phosphate dehydrogenase OS Mus musculus GN Gm5069 PE 3 SV 1</t>
  </si>
  <si>
    <t>5514 29985 36449 38490 39771 44789 44984 46047 46776 47018 49632 50335 54742 57529 58070 58261 60175 62927 63881 65519 69108 71011 76104 77048 77113</t>
  </si>
  <si>
    <t>D3YYI5_MOUSE</t>
  </si>
  <si>
    <t>D3YYI5</t>
  </si>
  <si>
    <t>Glyceraldehyde 3 phosphate dehydrogenase OS Mus musculus GN Gm7293 PE 3 SV 1</t>
  </si>
  <si>
    <t>5514 29985 36449 38490 39771 44789 44984 46047 46776 47018 49632 50335 57431 57529 58070 58261 60175 62927 63881 65519 69108 71011 76104 77048 77113</t>
  </si>
  <si>
    <t>VNCS_MUMIM</t>
  </si>
  <si>
    <t>P07300</t>
  </si>
  <si>
    <t>Non capsid protein NS 1 OS Murine minute virus strain MVMi GN NS1 PE 3 SV 2</t>
  </si>
  <si>
    <t>79823 80228 80950</t>
  </si>
  <si>
    <t>Q3THX5_MOUSE</t>
  </si>
  <si>
    <t>Q3THX5</t>
  </si>
  <si>
    <t>Putative uncharacterized protein OS Mus musculus GN Mvp PE 2 SV 1</t>
  </si>
  <si>
    <t>9365 56035 56221 70826</t>
  </si>
  <si>
    <t>E9Q3X0_MOUSE</t>
  </si>
  <si>
    <t>E9Q3X0</t>
  </si>
  <si>
    <t>Uncharacterized protein OS Mus musculus GN Mvp PE 4 SV 1</t>
  </si>
  <si>
    <t>9365 35749 56035 56221</t>
  </si>
  <si>
    <t>Q8C2S9_MOUSE</t>
  </si>
  <si>
    <t>Q8C2S9</t>
  </si>
  <si>
    <t>9365 35749 56221 70826</t>
  </si>
  <si>
    <t>B1ATY1_MOUSE</t>
  </si>
  <si>
    <t>B1ATY1</t>
  </si>
  <si>
    <t>Actin gamma cytoplasmic 1 OS Mus musculus GN Actg1 PE 3 SV 1</t>
  </si>
  <si>
    <t>285 286 287 288 289 291 297 19622 24392 24713 29689 29690 29962 31249 32895 36186 37152 38035 39770 40825 40980 42839 43854 46468 48519 49123 49336 49854 50088 51574 53218 53374 57184 57999 58564 59194 59508 62398 62658 63313 64066 66527 70179 70454 70846 71108 72258 75114 75467 76903 78113</t>
  </si>
  <si>
    <t>Q3U7S9_MOUSE</t>
  </si>
  <si>
    <t>Q3U7S9</t>
  </si>
  <si>
    <t>Putative uncharacterized protein Fragment OS Mus musculus GN Mvp PE 2 SV 1</t>
  </si>
  <si>
    <t>9365 35749 56035 70826</t>
  </si>
  <si>
    <t>Q9D9Y2_MOUSE</t>
  </si>
  <si>
    <t>Q9D9Y2</t>
  </si>
  <si>
    <t>Putative uncharacterized protein OS Mus musculus GN Tuba3b PE 2 SV 1</t>
  </si>
  <si>
    <t>14483 14484 14485 14486 14487 14488 24305 32956 49028 61459 66465</t>
  </si>
  <si>
    <t>Q99KA2_MOUSE</t>
  </si>
  <si>
    <t>Q99KA2</t>
  </si>
  <si>
    <t>Tuba1b protein Fragment OS Mus musculus GN Tuba1b PE 2 SV 1</t>
  </si>
  <si>
    <t>14483 14484 14485 14486 14487 14488 24305 32956 49028 53499 61459</t>
  </si>
  <si>
    <t>Q05CR3_MOUSE</t>
  </si>
  <si>
    <t>Q05CR3</t>
  </si>
  <si>
    <t>Plec1 protein Fragment OS Mus musculus GN Plec PE 2 SV 1</t>
  </si>
  <si>
    <t>11143 22741 24371 36762 38026 38779 39740 41622 41987 42412 45913 46906 49355 51989 54850 57251 57546 61172 63426 63862 70729 70750 73693 74024</t>
  </si>
  <si>
    <t>Q3TUZ9_MOUSE</t>
  </si>
  <si>
    <t>Q3TUZ9</t>
  </si>
  <si>
    <t>Putative uncharacterized protein Fragment OS Mus musculus GN Gm10481 PE 2 SV 1</t>
  </si>
  <si>
    <t>5514 29985 36449 39771 44789 44984 46047 46776 47018 49632 50335 54742 57431 57529 58070 58261 60175 62927 63881 65519 69108 71011 76104 77048 77113</t>
  </si>
  <si>
    <t>E9PW24_MOUSE</t>
  </si>
  <si>
    <t>E9PW24</t>
  </si>
  <si>
    <t>11143 22741 24371 36762 38026 38779 39740 41622 41987 42412 45913 46906 49355 51989 54850 57251 57546 61172 63426 63862 65314 70729 70750 73693</t>
  </si>
  <si>
    <t>Q8C8S5_MOUSE</t>
  </si>
  <si>
    <t>Q8C8S5</t>
  </si>
  <si>
    <t>Putative uncharacterized protein Fragment OS Mus musculus GN Plec PE 2 SV 1</t>
  </si>
  <si>
    <t>11143 22741 24371 36762 38026 38779 39740 41622 41987 42412 46906 49355 51989 54850 57251 57546 61172 63426 63862 65314 70729 70750 73693 74024</t>
  </si>
  <si>
    <t>E9Q9J6_MOUSE</t>
  </si>
  <si>
    <t>E9Q9J6</t>
  </si>
  <si>
    <t>11143 22741 24371 36762 38026 38779 39740 41987 42412 45913 46906 49355 51989 54850 57251 57546 61172 63426 63862 65314 70729 70750 73693 74024</t>
  </si>
  <si>
    <t>E9PZP4_MOUSE</t>
  </si>
  <si>
    <t>E9PZP4</t>
  </si>
  <si>
    <t>Glyceraldehyde 3 phosphate dehydrogenase OS Mus musculus GN Gm10313 PE 3 SV 1</t>
  </si>
  <si>
    <t>5514 29985 36449 38490 39771 44789 44984 46047 46776 47018 49632 50335 54742 57431 57529 58070 60175 62927 63881 65519 69108 71011 76104 77048 77113</t>
  </si>
  <si>
    <t>TBA4A_MOUSE</t>
  </si>
  <si>
    <t>P68368</t>
  </si>
  <si>
    <t>Tubulin alpha 4A chain OS Mus musculus GN Tuba4a PE 1 SV 1</t>
  </si>
  <si>
    <t>14483 14484 14485 14486 14488 24305 32956 49028 53499 61459 66465</t>
  </si>
  <si>
    <t>Q499F9_MOUSE</t>
  </si>
  <si>
    <t>Q499F9</t>
  </si>
  <si>
    <t>11143 22741 24371 36762 38779 39740 41622 41987 42412 45913 46906 49355 51989 54850 57251 57546 61172 63426 63862 65314 70729 70750 73693 74024</t>
  </si>
  <si>
    <t>Q61484_MOUSE</t>
  </si>
  <si>
    <t>Q61484</t>
  </si>
  <si>
    <t>Desmoyokin Fragment OS Mus musculus GN Ahnak PE 2 SV 1</t>
  </si>
  <si>
    <t>39318 59177 67000 78233</t>
  </si>
  <si>
    <t>Q8CEV2_MOUSE</t>
  </si>
  <si>
    <t>Q8CEV2</t>
  </si>
  <si>
    <t>Putative uncharacterized protein OS Mus musculus GN 3000002C10Rik PE 2 SV 1</t>
  </si>
  <si>
    <t>5514 29985 36449 38490 39771 44789 44984 46776 47018 49632 50335 54742 57431 57529 58070 58261 60175 62927 63881 65519 69108 71011 76104 77048 77113</t>
  </si>
  <si>
    <t>Q83415_MUMIV</t>
  </si>
  <si>
    <t>Q83415</t>
  </si>
  <si>
    <t>NS2 Y OS Murine minute virus PE 2 SV 1</t>
  </si>
  <si>
    <t>16114 79823 80228</t>
  </si>
  <si>
    <t>Q83414_MUMIV</t>
  </si>
  <si>
    <t>Q83414</t>
  </si>
  <si>
    <t>NS2 P OS Murine minute virus PE 2 SV 1</t>
  </si>
  <si>
    <t>16114 79823 80950</t>
  </si>
  <si>
    <t>BRWD1_MOUSE</t>
  </si>
  <si>
    <t>Q921C3</t>
  </si>
  <si>
    <t>Bromodomain and WD repeat containing protein 1 OS Mus musculus GN Brwd1 PE 1 SV 2</t>
  </si>
  <si>
    <t>44296 60867 68346</t>
  </si>
  <si>
    <t>F6UT49_MOUSE</t>
  </si>
  <si>
    <t>F6UT49</t>
  </si>
  <si>
    <t>Glyceraldehyde 3 phosphate dehydrogenase Fragment OS Mus musculus GN Gm7251 PE 3 SV 1</t>
  </si>
  <si>
    <t>5514 29985 36449 38490 44789 44984 46047 46776 47018 49632 50335 54742 57431 57529 58070 58261 60175 62927 63881 65519 69108 71011 76104 77048 77113</t>
  </si>
  <si>
    <t>E9Q420_MOUSE</t>
  </si>
  <si>
    <t>E9Q420</t>
  </si>
  <si>
    <t>Uncharacterized protein OS Mus musculus GN Brwd1 PE 4 SV 1</t>
  </si>
  <si>
    <t>1486 60867 68346</t>
  </si>
  <si>
    <t>E9Q2N1_MOUSE</t>
  </si>
  <si>
    <t>E9Q2N1</t>
  </si>
  <si>
    <t>1486 44296 68346</t>
  </si>
  <si>
    <t>Q9Z1R9_MOUSE</t>
  </si>
  <si>
    <t>Q9Z1R9</t>
  </si>
  <si>
    <t>MCG124046 OS Mus musculus GN Prss1 PE 2 SV 1</t>
  </si>
  <si>
    <t>TBA8_MOUSE</t>
  </si>
  <si>
    <t>Q9JJZ2</t>
  </si>
  <si>
    <t>Tubulin alpha 8 chain OS Mus musculus GN Tuba8 PE 1 SV 1</t>
  </si>
  <si>
    <t>14483 14484 14485 14486 14487 24305 32956 49028 53499 61459 66465</t>
  </si>
  <si>
    <t>Q811J9_MOUSE</t>
  </si>
  <si>
    <t>Q811J9</t>
  </si>
  <si>
    <t>Myh9 protein Fragment OS Mus musculus GN Myh9 PE 2 SV 1</t>
  </si>
  <si>
    <t>9395 9396 9397 9405 20025 26712 29782 32380 38058 38495 39977 45586 47246 47427 54018 64550 67256 77487</t>
  </si>
  <si>
    <t>F7D5W0_MOUSE</t>
  </si>
  <si>
    <t>F7D5W0</t>
  </si>
  <si>
    <t>Uncharacterized protein Fragment OS Mus musculus GN Brwd1 PE 4 SV 1</t>
  </si>
  <si>
    <t>1486 44296 60867</t>
  </si>
  <si>
    <t>Q99JJ3_MOUSE</t>
  </si>
  <si>
    <t>Q99JJ3</t>
  </si>
  <si>
    <t>9395 9396 9397 9405 20025 26712 29782 32380 38495 39977 45586 47246 47427 54018 64550 67256 71929 77487</t>
  </si>
  <si>
    <t>D3Z1B7_MOUSE</t>
  </si>
  <si>
    <t>D3Z1B7</t>
  </si>
  <si>
    <t>Glyceraldehyde 3 phosphate dehydrogenase OS Mus musculus GN Gm6981 PE 3 SV 1</t>
  </si>
  <si>
    <t>5514 29985 36449 38490 39771 44789 44984 46047 46776 47018 49632 50335 54742 57431 57529 58070 58261 60175 62927 63881 65519 69108 71011 76104 77048</t>
  </si>
  <si>
    <t>NFH_MOUSE</t>
  </si>
  <si>
    <t>P19246</t>
  </si>
  <si>
    <t>Neurofilament heavy polypeptide OS Mus musculus GN Nefh PE 1 SV 3</t>
  </si>
  <si>
    <t>16086 23425 28253 43337 46567 50031 51930 61506 66789 67482 70879 72065 73739</t>
  </si>
  <si>
    <t>PERI_MOUSE</t>
  </si>
  <si>
    <t>P15331</t>
  </si>
  <si>
    <t>Peripherin OS Mus musculus GN Prph PE 1 SV 2</t>
  </si>
  <si>
    <t>16086 23425 28253 33907 43337 46567 51930 61506 66789 67482 70879 72065</t>
  </si>
  <si>
    <t>B9EHN9_MOUSE</t>
  </si>
  <si>
    <t>B9EHN9</t>
  </si>
  <si>
    <t>Zinc finger CCCH type containing 13 OS Mus musculus GN Zc3h13 PE 2 SV 1</t>
  </si>
  <si>
    <t>12008 12091 62253 71534 77213</t>
  </si>
  <si>
    <t>Q8BIE2_MOUSE</t>
  </si>
  <si>
    <t>Q8BIE2</t>
  </si>
  <si>
    <t>Putative uncharacterized protein OS Mus musculus GN Myh9 PE 2 SV 1</t>
  </si>
  <si>
    <t>9395 9396 9397 9405 20025 26712 29782 32380 38058 38495 39977 45586 47246 47427 64550 71929 77487</t>
  </si>
  <si>
    <t>Q546G4_MOUSE</t>
  </si>
  <si>
    <t>Q546G4</t>
  </si>
  <si>
    <t>Albumin 1 OS Mus musculus GN Alb PE 2 SV 1</t>
  </si>
  <si>
    <t>0 529</t>
  </si>
  <si>
    <t>ALBU_MOUSE</t>
  </si>
  <si>
    <t>P07724</t>
  </si>
  <si>
    <t>Serum albumin OS Mus musculus GN Alb PE 1 SV 3</t>
  </si>
  <si>
    <t>0 30562</t>
  </si>
  <si>
    <t>Q7TQJ6_MOUSE</t>
  </si>
  <si>
    <t>Q7TQJ6</t>
  </si>
  <si>
    <t>9395 9396 9397 9405 20025 26712 29782 32380 38058 38495 39977 45586 47246 47427 54018 64550 67256 71929</t>
  </si>
  <si>
    <t>Q80TQ3_MOUSE</t>
  </si>
  <si>
    <t>Q80TQ3</t>
  </si>
  <si>
    <t>MKIAA0845 protein Fragment OS Mus musculus GN Nefh PE 2 SV 1</t>
  </si>
  <si>
    <t>9753 16086 23425 28253 43337 46567 50031 51930 61506 66789 67482 70879 72065</t>
  </si>
  <si>
    <t>E9Q784_MOUSE</t>
  </si>
  <si>
    <t>E9Q784</t>
  </si>
  <si>
    <t>Uncharacterized protein OS Mus musculus GN Zc3h13 PE 4 SV 1</t>
  </si>
  <si>
    <t>12008 12091 62253 75119 77213</t>
  </si>
  <si>
    <t>Q8BHW0_MOUSE</t>
  </si>
  <si>
    <t>Q8BHW0</t>
  </si>
  <si>
    <t>Putative uncharacterized protein Fragment OS Mus musculus GN Zc3h13 PE 2 SV 1</t>
  </si>
  <si>
    <t>12008 12091 62253 71534 75119</t>
  </si>
  <si>
    <t>A2AUF6_MOUSE</t>
  </si>
  <si>
    <t>A2AUF6</t>
  </si>
  <si>
    <t>Heat shock 70kD protein 5 Glucose regulated protein OS Mus musculus GN Hspa5 PE 3 SV 1</t>
  </si>
  <si>
    <t>6148 48898 48918 51951 64329 67911 69176 77446</t>
  </si>
  <si>
    <t>MYH14_MOUSE</t>
  </si>
  <si>
    <t>Q6URW6</t>
  </si>
  <si>
    <t>Myosin 14 OS Mus musculus GN Myh14 PE 1 SV 1</t>
  </si>
  <si>
    <t>9396 9405 20025 32380 38058 45586 47246 47427 54018 71929 77487</t>
  </si>
  <si>
    <t>NFM_MOUSE</t>
  </si>
  <si>
    <t>P08553</t>
  </si>
  <si>
    <t>Neurofilament medium polypeptide OS Mus musculus GN Nefm PE 1 SV 4</t>
  </si>
  <si>
    <t>16086 23425 28253 43337 46567 51930 54754 61506 66789 67482 70879 72065</t>
  </si>
  <si>
    <t>D3Z3I8_MOUSE</t>
  </si>
  <si>
    <t>D3Z3I8</t>
  </si>
  <si>
    <t>4385 33876 36677 40148 56905 72599</t>
  </si>
  <si>
    <t>Q8R384_MOUSE</t>
  </si>
  <si>
    <t>Q8R384</t>
  </si>
  <si>
    <t>Myh11 protein OS Mus musculus GN Myh11 PE 2 SV 1</t>
  </si>
  <si>
    <t>9395 9396 9397 9405 20025 26712 29782 32380 38058 38495 39977 47246 47427 54018 64550 71929 77487</t>
  </si>
  <si>
    <t>F6Q750_MOUSE</t>
  </si>
  <si>
    <t>F6Q750</t>
  </si>
  <si>
    <t>Uncharacterized protein Fragment OS Mus musculus GN Macf1 PE 4 SV 1</t>
  </si>
  <si>
    <t>B3F3T1_MOUSE</t>
  </si>
  <si>
    <t>B3F3T1</t>
  </si>
  <si>
    <t>Nonmuscle myosin II C2 OS Mus musculus GN Myh14 PE 2 SV 1</t>
  </si>
  <si>
    <t>9396 9397 9405 32380 38058 45586 47246 47427 54018 71929 77487</t>
  </si>
  <si>
    <t>Q80T68_MOUSE</t>
  </si>
  <si>
    <t>Q80T68</t>
  </si>
  <si>
    <t>MKIAA3005 protein Fragment OS Mus musculus GN Myh10 PE 2 SV 1</t>
  </si>
  <si>
    <t>9395 9396 9405 26712 29782 32380 38058 38495 45586 47246 47427 54018 64550 71929 77487</t>
  </si>
  <si>
    <t>NFL_MOUSE</t>
  </si>
  <si>
    <t>P08551</t>
  </si>
  <si>
    <t>Neurofilament light polypeptide OS Mus musculus GN Nefl PE 1 SV 5</t>
  </si>
  <si>
    <t>3848 16086 23425 28253 43337 43527 46567 51930 61506 66789 67482 70879 71296 71521 72065 74698</t>
  </si>
  <si>
    <t>E9QPE7_MOUSE</t>
  </si>
  <si>
    <t>E9QPE7</t>
  </si>
  <si>
    <t>Uncharacterized protein OS Mus musculus GN Myh11 PE 4 SV 1</t>
  </si>
  <si>
    <t>9395 9396 9397 9405 20025 26712 29782 32380 38058 38495 39977 45586 47246 54018 64550 71929 77487</t>
  </si>
  <si>
    <t>Q69ZX3_MOUSE</t>
  </si>
  <si>
    <t>Q69ZX3</t>
  </si>
  <si>
    <t>MKIAA0866 protein Fragment OS Mus musculus GN Myh11 PE 2 SV 1</t>
  </si>
  <si>
    <t>9395 9396 9397 9405 20025 26712 29782 38058 38495 39977 45586 47246 47427 54018 64550 71929 77487</t>
  </si>
  <si>
    <t>G3X981_MOUSE</t>
  </si>
  <si>
    <t>G3X981</t>
  </si>
  <si>
    <t>Peripherin 1 isoform CRA b OS Mus musculus GN Prph PE 4 SV 1</t>
  </si>
  <si>
    <t>10829 16086 23425 28253 43337 46567 51930 61506 66789 67482 70879 72065</t>
  </si>
  <si>
    <t>Q5SV64_MOUSE</t>
  </si>
  <si>
    <t>Q5SV64</t>
  </si>
  <si>
    <t>Myosin heavy polypeptide 10 non muscle OS Mus musculus GN Myh10 PE 2 SV 1</t>
  </si>
  <si>
    <t>9395 9396 9405 26712 32380 38058 38495 39977 45586 47246 47427 54018 64550 71929 77487</t>
  </si>
  <si>
    <t>Q3UH59_MOUSE</t>
  </si>
  <si>
    <t>Q3UH59</t>
  </si>
  <si>
    <t>9395 9396 9405 29782 32380 38058 38495 39977 45586 47246 47427 54018 64550 71929 77487</t>
  </si>
  <si>
    <t>Q05DD2_MOUSE</t>
  </si>
  <si>
    <t>Q05DD2</t>
  </si>
  <si>
    <t>Nefl protein Fragment OS Mus musculus GN Nefl PE 2 SV 1</t>
  </si>
  <si>
    <t>3848 9763 16086 23425 28253 43337 43527 46567 51930 61506 66789 67482 70879 71521 72065 74698</t>
  </si>
  <si>
    <t>MYH11_MOUSE</t>
  </si>
  <si>
    <t>O08638</t>
  </si>
  <si>
    <t>Myosin 11 OS Mus musculus GN Myh11 PE 1 SV 1</t>
  </si>
  <si>
    <t>9395 9397 9405 20025 26712 29782 32380 38058 38495 39977 45586 47246 47427 54018 64550 71929 77487</t>
  </si>
  <si>
    <t>B1ARU5_MOUSE</t>
  </si>
  <si>
    <t>B1ARU5</t>
  </si>
  <si>
    <t>Microtubule actin crosslinking factor 1 Fragment OS Mus musculus GN Macf1 PE 4 SV 1</t>
  </si>
  <si>
    <t>F8WGX7_MOUSE</t>
  </si>
  <si>
    <t>F8WGX7</t>
  </si>
  <si>
    <t>Uncharacterized protein OS Mus musculus GN Sipa1l2 PE 4 SV 1</t>
  </si>
  <si>
    <t>13432 48563 69370</t>
  </si>
  <si>
    <t>B9EK76_MOUSE</t>
  </si>
  <si>
    <t>B9EK76</t>
  </si>
  <si>
    <t>Signal induced proliferation associated 1 like 2 OS Mus musculus GN Sipa1l2 PE 2 SV 1</t>
  </si>
  <si>
    <t>13432 47127 69370</t>
  </si>
  <si>
    <t>SI1L2_MOUSE</t>
  </si>
  <si>
    <t>Q80TE4</t>
  </si>
  <si>
    <t>Signal induced proliferation associated 1 like protein 2 OS Mus musculus GN Sipa1l2 PE 1 SV 3</t>
  </si>
  <si>
    <t>47127 48563 69370</t>
  </si>
  <si>
    <t>Q6PB65_MOUSE</t>
  </si>
  <si>
    <t>Q6PB65</t>
  </si>
  <si>
    <t>Myh10 protein Fragment OS Mus musculus GN Myh10 PE 2 SV 1</t>
  </si>
  <si>
    <t>9395 9396 9405 26712 29782 32380 38058 39977 45586 47246 47427 54018 64550 71929 77487</t>
  </si>
  <si>
    <t>Q3UEM8_MOUSE</t>
  </si>
  <si>
    <t>Q3UEM8</t>
  </si>
  <si>
    <t>Putative uncharacterized protein Fragment OS Mus musculus GN Hspa5 PE 2 SV 1</t>
  </si>
  <si>
    <t>6148 31308 48898 48918 51951 64329 67911 69176</t>
  </si>
  <si>
    <t>Q3U7T8_MOUSE</t>
  </si>
  <si>
    <t>Q3U7T8</t>
  </si>
  <si>
    <t>6148 31308 48898 48918 51951 64329 69176 77446</t>
  </si>
  <si>
    <t>Q76KB5_MOUSE</t>
  </si>
  <si>
    <t>Q76KB5</t>
  </si>
  <si>
    <t>MKIAA1011 protein Fragment OS Mus musculus GN Syne2 PE 2 SV 1</t>
  </si>
  <si>
    <t>28747 39039 41728 57048 71940</t>
  </si>
  <si>
    <t>Q3TI47_MOUSE</t>
  </si>
  <si>
    <t>Q3TI47</t>
  </si>
  <si>
    <t>Putative uncharacterized protein OS Mus musculus GN Hspa5 PE 2 SV 1</t>
  </si>
  <si>
    <t>6148 31308 48898 48918 51951 67911 69176 77446</t>
  </si>
  <si>
    <t>Q3U9G2_MOUSE</t>
  </si>
  <si>
    <t>Q3U9G2</t>
  </si>
  <si>
    <t>6148 31308 48898 51951 64329 67911 69176 77446</t>
  </si>
  <si>
    <t>Q9DC41_MOUSE</t>
  </si>
  <si>
    <t>Q9DC41</t>
  </si>
  <si>
    <t>6148 31308 48898 48918 51951 64329 67911 77446</t>
  </si>
  <si>
    <t>GRP78_MOUSE</t>
  </si>
  <si>
    <t>P20029</t>
  </si>
  <si>
    <t>78 kDa glucose regulated protein OS Mus musculus GN Hspa5 PE 1 SV 3</t>
  </si>
  <si>
    <t>31308 48898 48918 51951 64329 67911 69176 77446</t>
  </si>
  <si>
    <t>Q3TKF8_MOUSE</t>
  </si>
  <si>
    <t>Q3TKF8</t>
  </si>
  <si>
    <t>6148 31308 48898 48918 64329 67911 69176 77446</t>
  </si>
  <si>
    <t>D3YZ35_MOUSE</t>
  </si>
  <si>
    <t>D3YZ35</t>
  </si>
  <si>
    <t>Uncharacterized protein OS Mus musculus GN Nefm PE 4 SV 1</t>
  </si>
  <si>
    <t>9764 16086 23425 28253 43337 46567 51930 61506 66789 67482 70879 72065</t>
  </si>
  <si>
    <t>D3Z669_MOUSE</t>
  </si>
  <si>
    <t>D3Z669</t>
  </si>
  <si>
    <t>Uncharacterized protein OS Mus musculus GN Vill PE 4 SV 1</t>
  </si>
  <si>
    <t>E9PZ81_MOUSE</t>
  </si>
  <si>
    <t>E9PZ81</t>
  </si>
  <si>
    <t>Uncharacterized protein OS Mus musculus GN Hr PE 4 SV 1</t>
  </si>
  <si>
    <t>Q5EBP0_MOUSE</t>
  </si>
  <si>
    <t>Q5EBP0</t>
  </si>
  <si>
    <t>Sipa1l2 protein Fragment OS Mus musculus GN Sipa1l2 PE 2 SV 1</t>
  </si>
  <si>
    <t>13432 47127 48563</t>
  </si>
  <si>
    <t>E9Q6Y8_MOUSE</t>
  </si>
  <si>
    <t>E9Q6Y8</t>
  </si>
  <si>
    <t>Ubiquitin carboxyl terminal hydrolase OS Mus musculus GN Usp31 PE 3 SV 1</t>
  </si>
  <si>
    <t>A8E1J7_MUHVK</t>
  </si>
  <si>
    <t>A8E1J7</t>
  </si>
  <si>
    <t>M78 protein OS Murid herpesvirus 1 strain K181 GN M78 PE 4 SV 1</t>
  </si>
  <si>
    <t>Q5RIM5_MOUSE</t>
  </si>
  <si>
    <t>Q5RIM5</t>
  </si>
  <si>
    <t>Nuclear receptor co repressor 1 OS Mus musculus GN Ncor1 PE 2 SV 1</t>
  </si>
  <si>
    <t>28434 30905 50271 52990 55216</t>
  </si>
  <si>
    <t>MYH10_MOUSE</t>
  </si>
  <si>
    <t>Q61879</t>
  </si>
  <si>
    <t>Myosin 10 OS Mus musculus GN Myh10 PE 1 SV 2</t>
  </si>
  <si>
    <t>9396 9405 26712 29782 32380 38058 38495 39977 45586 47246 47427 54018 64550 71929 77487</t>
  </si>
  <si>
    <t>Q6DFZ2_MOUSE</t>
  </si>
  <si>
    <t>Q6DFZ2</t>
  </si>
  <si>
    <t>Syne2 protein Fragment OS Mus musculus GN Syne2 PE 2 SV 1</t>
  </si>
  <si>
    <t>39039 40323 41728 57048 71940</t>
  </si>
  <si>
    <t>F7BX34_MOUSE</t>
  </si>
  <si>
    <t>F7BX34</t>
  </si>
  <si>
    <t>Uncharacterized protein Fragment OS Mus musculus GN Syne2 PE 4 SV 1</t>
  </si>
  <si>
    <t>28747 39039 40323 57048 71940</t>
  </si>
  <si>
    <t>F7A3A1_MOUSE</t>
  </si>
  <si>
    <t>F7A3A1</t>
  </si>
  <si>
    <t>Uncharacterized protein Fragment OS Mus musculus GN Nefh PE 3 SV 1</t>
  </si>
  <si>
    <t>9753 16086 23425 28253 43337 46567 51930 61506 66789 67482 70879 72065 73739</t>
  </si>
  <si>
    <t>DESM_MOUSE</t>
  </si>
  <si>
    <t>P31001</t>
  </si>
  <si>
    <t>Desmin OS Mus musculus GN Des PE 1 SV 3</t>
  </si>
  <si>
    <t>9763 16086 23425 28253 43337 43527 46567 51930 61506 66789 67482 70879 71296 71521 72065 74698</t>
  </si>
  <si>
    <t>VILL_MOUSE</t>
  </si>
  <si>
    <t>Q91YD6</t>
  </si>
  <si>
    <t>Villin like protein OS Mus musculus GN Vill PE 2 SV 1</t>
  </si>
  <si>
    <t>Q4KMN4_MOUSE</t>
  </si>
  <si>
    <t>Q4KMN4</t>
  </si>
  <si>
    <t>9395 9396 9405 26712 29782 32380 38058 38495 39977 45586 47246 47427 54018 71929 77487</t>
  </si>
  <si>
    <t>Q3V2C6_MOUSE</t>
  </si>
  <si>
    <t>Q3V2C6</t>
  </si>
  <si>
    <t>Putative uncharacterized protein OS Mus musculus GN Des PE 2 SV 1</t>
  </si>
  <si>
    <t>3848 9763 16086 23425 28253 43337 46567 51930 61506 66789 67482 70879 71296 71521 72065 74698</t>
  </si>
  <si>
    <t>Q3V1K9_MOUSE</t>
  </si>
  <si>
    <t>Q3V1K9</t>
  </si>
  <si>
    <t>3848 9763 16086 23425 28253 43337 43527 46567 51930 61506 66789 67482 70879 71296 72065 74698</t>
  </si>
  <si>
    <t>Q80TH9_MOUSE</t>
  </si>
  <si>
    <t>Q80TH9</t>
  </si>
  <si>
    <t>MKIAA1203 protein Fragment OS Mus musculus GN Usp31 PE 2 SV 1</t>
  </si>
  <si>
    <t>Q3TWF2_MOUSE</t>
  </si>
  <si>
    <t>Q3TWF2</t>
  </si>
  <si>
    <t>6148 31308 48918 51951 64329 67911 69176 77446</t>
  </si>
  <si>
    <t>Q8BPW8_MOUSE</t>
  </si>
  <si>
    <t>Q8BPW8</t>
  </si>
  <si>
    <t>Putative uncharacterized protein OS Mus musculus GN Gm14762 PE 2 SV 1</t>
  </si>
  <si>
    <t>RBM25_MOUSE</t>
  </si>
  <si>
    <t>B2RY56</t>
  </si>
  <si>
    <t>RNA binding protein 25 OS Mus musculus GN Rbm25 PE 1 SV 1</t>
  </si>
  <si>
    <t>12091 62253 71534 75119 77213</t>
  </si>
  <si>
    <t>Q3T9T9_MOUSE</t>
  </si>
  <si>
    <t>Q3T9T9</t>
  </si>
  <si>
    <t>Putative uncharacterized protein OS Mus musculus GN Cyth1 PE 2 SV 1</t>
  </si>
  <si>
    <t>3613 20149 28897 29686 32846 63589 72982</t>
  </si>
  <si>
    <t>Q8K3E8_MOUSE</t>
  </si>
  <si>
    <t>Q8K3E8</t>
  </si>
  <si>
    <t>Cytohesin 1 OS Mus musculus GN Cyth1 PE 2 SV 1</t>
  </si>
  <si>
    <t>3613 20149 29686 32846 56745 63589 72982</t>
  </si>
  <si>
    <t>Q6PI66_MOUSE</t>
  </si>
  <si>
    <t>Q6PI66</t>
  </si>
  <si>
    <t>28747 39039 40323 41728 57048</t>
  </si>
  <si>
    <t>E9QLQ9_MOUSE</t>
  </si>
  <si>
    <t>E9QLQ9</t>
  </si>
  <si>
    <t>Uncharacterized protein OS Mus musculus GN Apc PE 4 SV 1</t>
  </si>
  <si>
    <t>782 18107</t>
  </si>
  <si>
    <t>E9PXS7_MOUSE</t>
  </si>
  <si>
    <t>E9PXS7</t>
  </si>
  <si>
    <t>Uncharacterized protein OS Mus musculus GN Ankrd11 PE 4 SV 1</t>
  </si>
  <si>
    <t>63717 70077 74105 75516</t>
  </si>
  <si>
    <t>Q7TPP1_MOUSE</t>
  </si>
  <si>
    <t>Q7TPP1</t>
  </si>
  <si>
    <t>28747 39039 40323 41728 71940</t>
  </si>
  <si>
    <t>E9Q4F7_MOUSE</t>
  </si>
  <si>
    <t>E9Q4F7</t>
  </si>
  <si>
    <t>41638 70077 74105 75516</t>
  </si>
  <si>
    <t>B2RY01_MOUSE</t>
  </si>
  <si>
    <t>B2RY01</t>
  </si>
  <si>
    <t>Ankrd11 protein OS Mus musculus GN Ankrd11 PE 2 SV 1</t>
  </si>
  <si>
    <t>41638 63717 70077 74105</t>
  </si>
  <si>
    <t>F6W8R9_MOUSE</t>
  </si>
  <si>
    <t>F6W8R9</t>
  </si>
  <si>
    <t>28747 40323 41728 57048 71940</t>
  </si>
  <si>
    <t>CYH1_MOUSE</t>
  </si>
  <si>
    <t>Q9QX11</t>
  </si>
  <si>
    <t>Cytohesin 1 OS Mus musculus GN Cyth1 PE 2 SV 2</t>
  </si>
  <si>
    <t>20149 28897 29686 32846 56745 63589 72982</t>
  </si>
  <si>
    <t>Q3TZ02_MOUSE</t>
  </si>
  <si>
    <t>Q3TZ02</t>
  </si>
  <si>
    <t>Uncharacterized protein OS Mus musculus GN Cyth1 PE 2 SV 1</t>
  </si>
  <si>
    <t>3613 20149 28897 32846 56745 63589 72982</t>
  </si>
  <si>
    <t>Q570Y7_MOUSE</t>
  </si>
  <si>
    <t>Q570Y7</t>
  </si>
  <si>
    <t>MKIAA4240 protein Fragment OS Mus musculus GN Cyth1 PE 2 SV 1</t>
  </si>
  <si>
    <t>3613 20149 28897 29686 32846 56745 72982</t>
  </si>
  <si>
    <t>Q9ESS4_MOUSE</t>
  </si>
  <si>
    <t>Q9ESS4</t>
  </si>
  <si>
    <t>3613 20149 28897 29686 32846 56745 63589</t>
  </si>
  <si>
    <t>A2A517_MOUSE</t>
  </si>
  <si>
    <t>A2A517</t>
  </si>
  <si>
    <t>Cytohesin 1 Fragment OS Mus musculus GN Cyth1 PE 4 SV 1</t>
  </si>
  <si>
    <t>3613 28897 29686 32846 56745 63589 72982</t>
  </si>
  <si>
    <t>Q9DCR1_MOUSE</t>
  </si>
  <si>
    <t>Q9DCR1</t>
  </si>
  <si>
    <t>14491 14492 14493 14494 14496 14497 26693 27487 39078 49229 67309</t>
  </si>
  <si>
    <t>D3XDQ6_MUHV1</t>
  </si>
  <si>
    <t>D3XDQ6</t>
  </si>
  <si>
    <t>GCR like protein OS Murid herpesvirus 1 GN M78 PE 4 SV 1</t>
  </si>
  <si>
    <t>B1AQE4_MOUSE</t>
  </si>
  <si>
    <t>B1AQE4</t>
  </si>
  <si>
    <t>3613 20149 28897 29686 56745 63589 72982</t>
  </si>
  <si>
    <t>B7ZWM7_MOUSE</t>
  </si>
  <si>
    <t>B7ZWM7</t>
  </si>
  <si>
    <t>41638 63717 74105 75516</t>
  </si>
  <si>
    <t>B2RUG9_MOUSE</t>
  </si>
  <si>
    <t>B2RUG9</t>
  </si>
  <si>
    <t>Adenomatosis polyposis coli OS Mus musculus GN Apc PE 2 SV 1</t>
  </si>
  <si>
    <t>782 41841</t>
  </si>
  <si>
    <t>AKA12_MOUSE</t>
  </si>
  <si>
    <t>Q9WTQ5</t>
  </si>
  <si>
    <t>A kinase anchor protein 12 OS Mus musculus GN Akap12 PE 1 SV 1</t>
  </si>
  <si>
    <t>APC_MOUSE</t>
  </si>
  <si>
    <t>Q61315</t>
  </si>
  <si>
    <t>Adenomatous polyposis coli protein OS Mus musculus GN Apc PE 1 SV 1</t>
  </si>
  <si>
    <t>18107 41841</t>
  </si>
  <si>
    <t>B4DPC0_HUMAN</t>
  </si>
  <si>
    <t>B4DPC0</t>
  </si>
  <si>
    <t>cDNA FLJ52713 moderately similar to Mus musculus leucine rich repeat in FLII interacting protein</t>
  </si>
  <si>
    <t>Q14AY0_MOUSE</t>
  </si>
  <si>
    <t>Q14AY0</t>
  </si>
  <si>
    <t>L3mbtl protein OS Mus musculus GN L3mbtl1 PE 2 SV 1</t>
  </si>
  <si>
    <t>RED_MOUSE</t>
  </si>
  <si>
    <t>Q9Z1M8</t>
  </si>
  <si>
    <t>Protein Red OS Mus musculus GN Ik PE 2 SV 2</t>
  </si>
  <si>
    <t>12008 62253 71534 75119 77213</t>
  </si>
  <si>
    <t>Q8C2T9_MOUSE</t>
  </si>
  <si>
    <t>Q8C2T9</t>
  </si>
  <si>
    <t>Putative uncharacterized protein OS Mus musculus GN Ik PE 2 SV 1</t>
  </si>
  <si>
    <t>12008 12091 71534 75119 77213</t>
  </si>
  <si>
    <t>F8WI21_MOUSE</t>
  </si>
  <si>
    <t>F8WI21</t>
  </si>
  <si>
    <t>Uncharacterized protein OS Mus musculus GN Akap12 PE 4 SV 1</t>
  </si>
  <si>
    <t>B3KU84_HUMAN</t>
  </si>
  <si>
    <t>B3KU84</t>
  </si>
  <si>
    <t>cDNA FLJ39327 fis clone OCBBF2015506 highly similar to Mus musculus FAT tumor suppressor homolog 4</t>
  </si>
  <si>
    <t>Q6AXE3_MOUSE</t>
  </si>
  <si>
    <t>Q6AXE3</t>
  </si>
  <si>
    <t>Abca3 protein OS Mus musculus GN Abca3 PE 2 SV 1</t>
  </si>
  <si>
    <t>E9PXQ0_MOUSE</t>
  </si>
  <si>
    <t>E9PXQ0</t>
  </si>
  <si>
    <t>Uncharacterized protein OS Mus musculus GN Ncor1 PE 4 SV 1</t>
  </si>
  <si>
    <t>28434 30905 33550 52990 55216</t>
  </si>
  <si>
    <t>Q5RIM8_MOUSE</t>
  </si>
  <si>
    <t>Q5RIM8</t>
  </si>
  <si>
    <t>30905 33550 50271 52990 55216</t>
  </si>
  <si>
    <t>E9Q4F8_MOUSE</t>
  </si>
  <si>
    <t>E9Q4F8</t>
  </si>
  <si>
    <t>41638 63717 70077 75516</t>
  </si>
  <si>
    <t>K22E_MOUSE</t>
  </si>
  <si>
    <t>Q3TTY5</t>
  </si>
  <si>
    <t>Keratin type II cytoskeletal 2 epidermal OS Mus musculus GN Krt2 PE 1 SV 1</t>
  </si>
  <si>
    <t>Q3UMG4_MOUSE</t>
  </si>
  <si>
    <t>Q3UMG4</t>
  </si>
  <si>
    <t>Putative uncharacterized protein Fragment OS Mus musculus GN Ina PE 2 SV 1</t>
  </si>
  <si>
    <t>3848 9763 16086 23425 28253 43337 43527 46567 51930 61506 66789 67482 70879 71296 71521 72065</t>
  </si>
  <si>
    <t>F6R059_MOUSE</t>
  </si>
  <si>
    <t>F6R059</t>
  </si>
  <si>
    <t>Uncharacterized protein Fragment OS Mus musculus GN Plec PE 4 SV 1</t>
  </si>
  <si>
    <t>11143 22741 24371 36762 38026 38779 39740 41622 41987 42412 45913 46906 49355 51989 54850 57251 57546 61172 63862 65314 70729 70750 73693 74024</t>
  </si>
  <si>
    <t>ARNT2_MOUSE</t>
  </si>
  <si>
    <t>Q61324</t>
  </si>
  <si>
    <t>Aryl hydrocarbon receptor nuclear translocator 2 OS Mus musculus GN Arnt2 PE 1 SV 2</t>
  </si>
  <si>
    <t>Q5RIM6_MOUSE</t>
  </si>
  <si>
    <t>Q5RIM6</t>
  </si>
  <si>
    <t>28434 33550 50271 52990 55216</t>
  </si>
  <si>
    <t>ITPR2_MOUSE</t>
  </si>
  <si>
    <t>Q9Z329</t>
  </si>
  <si>
    <t>Inositol 1 4 5 trisphosphate receptor type 2 OS Mus musculus GN Itpr2 PE 1 SV 4</t>
  </si>
  <si>
    <t>E9Q2B2_MOUSE</t>
  </si>
  <si>
    <t>E9Q2B2</t>
  </si>
  <si>
    <t>28434 30905 33550 50271 55216</t>
  </si>
  <si>
    <t>Q5PRE9_MOUSE</t>
  </si>
  <si>
    <t>Q5PRE9</t>
  </si>
  <si>
    <t>Ncor1 protein OS Mus musculus GN Ncor1 PE 2 SV 1</t>
  </si>
  <si>
    <t>28434 30905 33550 50271 52990</t>
  </si>
  <si>
    <t>protein.top3MatchedPeptideInteaverage</t>
  </si>
  <si>
    <t>instrument response factor</t>
  </si>
</sst>
</file>

<file path=xl/styles.xml><?xml version="1.0" encoding="utf-8"?>
<styleSheet xmlns="http://schemas.openxmlformats.org/spreadsheetml/2006/main">
  <fonts count="18">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3">
    <xf numFmtId="0" fontId="0" fillId="0" borderId="0" xfId="0"/>
    <xf numFmtId="11" fontId="0" fillId="0" borderId="0" xfId="0" applyNumberFormat="1"/>
    <xf numFmtId="0"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T284"/>
  <sheetViews>
    <sheetView tabSelected="1" workbookViewId="0">
      <selection activeCell="H26" sqref="H26"/>
    </sheetView>
  </sheetViews>
  <sheetFormatPr defaultRowHeight="15"/>
  <cols>
    <col min="1" max="1" width="12.5703125" customWidth="1"/>
    <col min="2" max="2" width="16.7109375" customWidth="1"/>
    <col min="3" max="3" width="13" customWidth="1"/>
    <col min="4" max="4" width="62.85546875" customWidth="1"/>
    <col min="5" max="5" width="10.85546875" customWidth="1"/>
    <col min="6" max="6" width="13.85546875" customWidth="1"/>
    <col min="7" max="7" width="10.5703125" customWidth="1"/>
    <col min="8" max="8" width="14.5703125" customWidth="1"/>
    <col min="9" max="9" width="13.85546875" customWidth="1"/>
    <col min="14" max="16" width="10" customWidth="1"/>
  </cols>
  <sheetData>
    <row r="1" spans="1:20">
      <c r="A1" t="s">
        <v>0</v>
      </c>
      <c r="B1" t="s">
        <v>1</v>
      </c>
      <c r="C1" t="s">
        <v>2</v>
      </c>
      <c r="D1" t="s">
        <v>3</v>
      </c>
      <c r="E1" t="s">
        <v>4</v>
      </c>
      <c r="F1" t="s">
        <v>5</v>
      </c>
      <c r="G1" t="s">
        <v>6</v>
      </c>
      <c r="H1" t="s">
        <v>7</v>
      </c>
      <c r="I1" t="s">
        <v>8</v>
      </c>
      <c r="J1" t="s">
        <v>9</v>
      </c>
      <c r="K1" t="s">
        <v>10</v>
      </c>
      <c r="L1" t="s">
        <v>11</v>
      </c>
      <c r="M1" t="s">
        <v>12</v>
      </c>
      <c r="N1" t="s">
        <v>13</v>
      </c>
      <c r="O1" t="s">
        <v>1059</v>
      </c>
      <c r="P1" t="s">
        <v>1060</v>
      </c>
      <c r="Q1" t="s">
        <v>14</v>
      </c>
      <c r="R1" t="s">
        <v>15</v>
      </c>
      <c r="S1" t="s">
        <v>16</v>
      </c>
      <c r="T1" t="s">
        <v>17</v>
      </c>
    </row>
    <row r="2" spans="1:20">
      <c r="A2">
        <v>0</v>
      </c>
      <c r="B2" t="s">
        <v>18</v>
      </c>
      <c r="C2" t="s">
        <v>19</v>
      </c>
      <c r="D2" t="s">
        <v>20</v>
      </c>
      <c r="E2" t="s">
        <v>21</v>
      </c>
      <c r="F2">
        <v>16801.52</v>
      </c>
      <c r="G2">
        <v>0</v>
      </c>
      <c r="H2">
        <v>71289.430399999997</v>
      </c>
      <c r="I2">
        <v>664</v>
      </c>
      <c r="J2">
        <v>42</v>
      </c>
      <c r="K2">
        <v>59</v>
      </c>
      <c r="L2">
        <v>68.2</v>
      </c>
      <c r="M2" s="1">
        <v>18779450</v>
      </c>
      <c r="N2">
        <v>3471486</v>
      </c>
      <c r="O2">
        <f>N2/3</f>
        <v>1157162</v>
      </c>
      <c r="P2">
        <f>O2/200</f>
        <v>5785.81</v>
      </c>
      <c r="Q2" s="1">
        <v>11708090</v>
      </c>
      <c r="R2">
        <f>O2/5785.81</f>
        <v>200</v>
      </c>
      <c r="T2" t="s">
        <v>22</v>
      </c>
    </row>
    <row r="3" spans="1:20">
      <c r="A3">
        <v>59508</v>
      </c>
      <c r="B3" t="s">
        <v>23</v>
      </c>
      <c r="C3" t="s">
        <v>24</v>
      </c>
      <c r="D3" t="s">
        <v>25</v>
      </c>
      <c r="E3" t="s">
        <v>21</v>
      </c>
      <c r="F3">
        <v>8016.14</v>
      </c>
      <c r="G3">
        <v>0</v>
      </c>
      <c r="H3">
        <v>42050.963199999998</v>
      </c>
      <c r="I3">
        <v>98</v>
      </c>
      <c r="J3">
        <v>12</v>
      </c>
      <c r="K3">
        <v>34</v>
      </c>
      <c r="L3">
        <v>45.33</v>
      </c>
      <c r="M3">
        <v>1952318</v>
      </c>
      <c r="N3">
        <v>0</v>
      </c>
      <c r="O3">
        <f t="shared" ref="O3:O66" si="0">N3/3</f>
        <v>0</v>
      </c>
      <c r="Q3">
        <v>1046467</v>
      </c>
      <c r="R3">
        <f t="shared" ref="R3:R66" si="1">O3/5785.81</f>
        <v>0</v>
      </c>
      <c r="T3" s="2" t="s">
        <v>26</v>
      </c>
    </row>
    <row r="4" spans="1:20">
      <c r="A4">
        <v>43337</v>
      </c>
      <c r="B4" t="s">
        <v>27</v>
      </c>
      <c r="C4" t="s">
        <v>28</v>
      </c>
      <c r="D4" t="s">
        <v>29</v>
      </c>
      <c r="E4" t="s">
        <v>21</v>
      </c>
      <c r="F4">
        <v>6528.0219999999999</v>
      </c>
      <c r="G4">
        <v>0</v>
      </c>
      <c r="H4">
        <v>53614.677799999998</v>
      </c>
      <c r="I4">
        <v>205</v>
      </c>
      <c r="J4">
        <v>25</v>
      </c>
      <c r="K4">
        <v>47</v>
      </c>
      <c r="L4">
        <v>54.72</v>
      </c>
      <c r="M4">
        <v>3394838</v>
      </c>
      <c r="N4">
        <v>0</v>
      </c>
      <c r="O4">
        <f t="shared" si="0"/>
        <v>0</v>
      </c>
      <c r="Q4">
        <v>1601231</v>
      </c>
      <c r="R4">
        <f t="shared" si="1"/>
        <v>0</v>
      </c>
      <c r="T4" t="s">
        <v>30</v>
      </c>
    </row>
    <row r="5" spans="1:20">
      <c r="A5">
        <v>72258</v>
      </c>
      <c r="B5" t="s">
        <v>31</v>
      </c>
      <c r="C5" t="s">
        <v>32</v>
      </c>
      <c r="D5" t="s">
        <v>33</v>
      </c>
      <c r="E5" t="s">
        <v>21</v>
      </c>
      <c r="F5">
        <v>5003.2579999999998</v>
      </c>
      <c r="G5">
        <v>0</v>
      </c>
      <c r="H5">
        <v>42080.042099999999</v>
      </c>
      <c r="I5">
        <v>77</v>
      </c>
      <c r="J5">
        <v>12</v>
      </c>
      <c r="K5">
        <v>34</v>
      </c>
      <c r="L5">
        <v>45.33</v>
      </c>
      <c r="M5">
        <v>1952318</v>
      </c>
      <c r="N5">
        <v>0</v>
      </c>
      <c r="O5">
        <f t="shared" si="0"/>
        <v>0</v>
      </c>
      <c r="Q5">
        <v>737807</v>
      </c>
      <c r="R5">
        <f t="shared" si="1"/>
        <v>0</v>
      </c>
      <c r="T5" s="2" t="s">
        <v>34</v>
      </c>
    </row>
    <row r="6" spans="1:20">
      <c r="A6">
        <v>29690</v>
      </c>
      <c r="B6" t="s">
        <v>35</v>
      </c>
      <c r="C6" t="s">
        <v>36</v>
      </c>
      <c r="D6" t="s">
        <v>25</v>
      </c>
      <c r="E6" t="s">
        <v>21</v>
      </c>
      <c r="F6">
        <v>5003.2579999999998</v>
      </c>
      <c r="G6">
        <v>0</v>
      </c>
      <c r="H6">
        <v>42020.936900000001</v>
      </c>
      <c r="I6">
        <v>72</v>
      </c>
      <c r="J6">
        <v>11</v>
      </c>
      <c r="K6">
        <v>34</v>
      </c>
      <c r="L6">
        <v>43.2</v>
      </c>
      <c r="M6">
        <v>1883769</v>
      </c>
      <c r="N6">
        <v>0</v>
      </c>
      <c r="O6">
        <f t="shared" si="0"/>
        <v>0</v>
      </c>
      <c r="Q6">
        <v>674920</v>
      </c>
      <c r="R6">
        <f t="shared" si="1"/>
        <v>0</v>
      </c>
      <c r="T6" s="2" t="s">
        <v>37</v>
      </c>
    </row>
    <row r="7" spans="1:20">
      <c r="A7">
        <v>51574</v>
      </c>
      <c r="B7" t="s">
        <v>38</v>
      </c>
      <c r="C7" t="s">
        <v>39</v>
      </c>
      <c r="D7" t="s">
        <v>25</v>
      </c>
      <c r="E7" t="s">
        <v>21</v>
      </c>
      <c r="F7">
        <v>5003.2579999999998</v>
      </c>
      <c r="G7">
        <v>0</v>
      </c>
      <c r="H7">
        <v>42093.043899999997</v>
      </c>
      <c r="I7">
        <v>77</v>
      </c>
      <c r="J7">
        <v>12</v>
      </c>
      <c r="K7">
        <v>34</v>
      </c>
      <c r="L7">
        <v>45.33</v>
      </c>
      <c r="M7">
        <v>1952318</v>
      </c>
      <c r="N7">
        <v>0</v>
      </c>
      <c r="O7">
        <f t="shared" si="0"/>
        <v>0</v>
      </c>
      <c r="Q7">
        <v>737807</v>
      </c>
      <c r="R7">
        <f t="shared" si="1"/>
        <v>0</v>
      </c>
      <c r="T7" s="2" t="s">
        <v>40</v>
      </c>
    </row>
    <row r="8" spans="1:20">
      <c r="A8">
        <v>29962</v>
      </c>
      <c r="B8" t="s">
        <v>41</v>
      </c>
      <c r="C8" t="s">
        <v>42</v>
      </c>
      <c r="D8" t="s">
        <v>43</v>
      </c>
      <c r="E8" t="s">
        <v>21</v>
      </c>
      <c r="F8">
        <v>5003.2579999999998</v>
      </c>
      <c r="G8">
        <v>0</v>
      </c>
      <c r="H8">
        <v>42135.124600000003</v>
      </c>
      <c r="I8">
        <v>77</v>
      </c>
      <c r="J8">
        <v>12</v>
      </c>
      <c r="K8">
        <v>34</v>
      </c>
      <c r="L8">
        <v>45.33</v>
      </c>
      <c r="M8">
        <v>1952318</v>
      </c>
      <c r="N8">
        <v>0</v>
      </c>
      <c r="O8">
        <f t="shared" si="0"/>
        <v>0</v>
      </c>
      <c r="Q8">
        <v>737807</v>
      </c>
      <c r="R8">
        <f t="shared" si="1"/>
        <v>0</v>
      </c>
      <c r="T8" s="2" t="s">
        <v>44</v>
      </c>
    </row>
    <row r="9" spans="1:20">
      <c r="A9">
        <v>24392</v>
      </c>
      <c r="B9" t="s">
        <v>45</v>
      </c>
      <c r="C9" t="s">
        <v>46</v>
      </c>
      <c r="D9" t="s">
        <v>47</v>
      </c>
      <c r="E9" t="s">
        <v>21</v>
      </c>
      <c r="F9">
        <v>5003.2579999999998</v>
      </c>
      <c r="G9">
        <v>0</v>
      </c>
      <c r="H9">
        <v>42079.017</v>
      </c>
      <c r="I9">
        <v>77</v>
      </c>
      <c r="J9">
        <v>12</v>
      </c>
      <c r="K9">
        <v>34</v>
      </c>
      <c r="L9">
        <v>45.33</v>
      </c>
      <c r="M9">
        <v>1952318</v>
      </c>
      <c r="N9">
        <v>0</v>
      </c>
      <c r="O9">
        <f t="shared" si="0"/>
        <v>0</v>
      </c>
      <c r="Q9">
        <v>737807</v>
      </c>
      <c r="R9">
        <f t="shared" si="1"/>
        <v>0</v>
      </c>
      <c r="T9" s="2" t="s">
        <v>48</v>
      </c>
    </row>
    <row r="10" spans="1:20">
      <c r="A10">
        <v>76903</v>
      </c>
      <c r="B10" t="s">
        <v>49</v>
      </c>
      <c r="C10" t="s">
        <v>50</v>
      </c>
      <c r="D10" t="s">
        <v>51</v>
      </c>
      <c r="E10" t="s">
        <v>21</v>
      </c>
      <c r="F10">
        <v>5003.2579999999998</v>
      </c>
      <c r="G10">
        <v>0</v>
      </c>
      <c r="H10">
        <v>43811.899799999999</v>
      </c>
      <c r="I10">
        <v>77</v>
      </c>
      <c r="J10">
        <v>12</v>
      </c>
      <c r="K10">
        <v>34</v>
      </c>
      <c r="L10">
        <v>43.48</v>
      </c>
      <c r="M10">
        <v>1952318</v>
      </c>
      <c r="N10">
        <v>0</v>
      </c>
      <c r="O10">
        <f t="shared" si="0"/>
        <v>0</v>
      </c>
      <c r="Q10">
        <v>737807</v>
      </c>
      <c r="R10">
        <f t="shared" si="1"/>
        <v>0</v>
      </c>
      <c r="T10" s="2" t="s">
        <v>52</v>
      </c>
    </row>
    <row r="11" spans="1:20">
      <c r="A11">
        <v>287</v>
      </c>
      <c r="B11" t="s">
        <v>53</v>
      </c>
      <c r="C11" t="s">
        <v>54</v>
      </c>
      <c r="D11" t="s">
        <v>55</v>
      </c>
      <c r="E11" t="s">
        <v>21</v>
      </c>
      <c r="F11">
        <v>5003.2579999999998</v>
      </c>
      <c r="G11">
        <v>0</v>
      </c>
      <c r="H11">
        <v>42079.017</v>
      </c>
      <c r="I11">
        <v>77</v>
      </c>
      <c r="J11">
        <v>12</v>
      </c>
      <c r="K11">
        <v>34</v>
      </c>
      <c r="L11">
        <v>45.33</v>
      </c>
      <c r="M11">
        <v>1952318</v>
      </c>
      <c r="N11">
        <v>53586</v>
      </c>
      <c r="O11">
        <f t="shared" si="0"/>
        <v>17862</v>
      </c>
      <c r="Q11">
        <v>737807</v>
      </c>
      <c r="R11">
        <f t="shared" si="1"/>
        <v>3.08720818692629</v>
      </c>
      <c r="T11" s="2" t="s">
        <v>56</v>
      </c>
    </row>
    <row r="12" spans="1:20">
      <c r="A12">
        <v>289</v>
      </c>
      <c r="B12" t="s">
        <v>57</v>
      </c>
      <c r="C12" t="s">
        <v>58</v>
      </c>
      <c r="D12" t="s">
        <v>59</v>
      </c>
      <c r="E12" t="s">
        <v>21</v>
      </c>
      <c r="F12">
        <v>5003.2579999999998</v>
      </c>
      <c r="G12">
        <v>0</v>
      </c>
      <c r="H12">
        <v>42135.124600000003</v>
      </c>
      <c r="I12">
        <v>77</v>
      </c>
      <c r="J12">
        <v>12</v>
      </c>
      <c r="K12">
        <v>34</v>
      </c>
      <c r="L12">
        <v>45.33</v>
      </c>
      <c r="M12">
        <v>1952318</v>
      </c>
      <c r="N12">
        <v>0</v>
      </c>
      <c r="O12">
        <f t="shared" si="0"/>
        <v>0</v>
      </c>
      <c r="Q12">
        <v>737807</v>
      </c>
      <c r="R12">
        <f t="shared" si="1"/>
        <v>0</v>
      </c>
      <c r="T12" s="2" t="s">
        <v>60</v>
      </c>
    </row>
    <row r="13" spans="1:20">
      <c r="A13">
        <v>42839</v>
      </c>
      <c r="B13" t="s">
        <v>61</v>
      </c>
      <c r="C13" t="s">
        <v>62</v>
      </c>
      <c r="D13" t="s">
        <v>25</v>
      </c>
      <c r="E13" t="s">
        <v>21</v>
      </c>
      <c r="F13">
        <v>4953.4849999999997</v>
      </c>
      <c r="G13">
        <v>0</v>
      </c>
      <c r="H13">
        <v>42142.147499999999</v>
      </c>
      <c r="I13">
        <v>72</v>
      </c>
      <c r="J13">
        <v>11</v>
      </c>
      <c r="K13">
        <v>32</v>
      </c>
      <c r="L13">
        <v>42.78</v>
      </c>
      <c r="M13">
        <v>1764960</v>
      </c>
      <c r="N13">
        <v>0</v>
      </c>
      <c r="O13">
        <f t="shared" si="0"/>
        <v>0</v>
      </c>
      <c r="Q13">
        <v>661285</v>
      </c>
      <c r="R13">
        <f t="shared" si="1"/>
        <v>0</v>
      </c>
      <c r="T13" s="2" t="s">
        <v>63</v>
      </c>
    </row>
    <row r="14" spans="1:20">
      <c r="A14">
        <v>57999</v>
      </c>
      <c r="B14" t="s">
        <v>64</v>
      </c>
      <c r="C14" t="s">
        <v>65</v>
      </c>
      <c r="D14" t="s">
        <v>66</v>
      </c>
      <c r="E14" t="s">
        <v>21</v>
      </c>
      <c r="F14">
        <v>4953.4849999999997</v>
      </c>
      <c r="G14">
        <v>0</v>
      </c>
      <c r="H14">
        <v>42057.0821</v>
      </c>
      <c r="I14">
        <v>72</v>
      </c>
      <c r="J14">
        <v>11</v>
      </c>
      <c r="K14">
        <v>33</v>
      </c>
      <c r="L14">
        <v>42.9</v>
      </c>
      <c r="M14">
        <v>1764960</v>
      </c>
      <c r="N14">
        <v>0</v>
      </c>
      <c r="O14">
        <f t="shared" si="0"/>
        <v>0</v>
      </c>
      <c r="Q14">
        <v>661285</v>
      </c>
      <c r="R14">
        <f t="shared" si="1"/>
        <v>0</v>
      </c>
      <c r="T14" s="2" t="s">
        <v>67</v>
      </c>
    </row>
    <row r="15" spans="1:20">
      <c r="A15">
        <v>29689</v>
      </c>
      <c r="B15" t="s">
        <v>68</v>
      </c>
      <c r="C15" t="s">
        <v>69</v>
      </c>
      <c r="D15" t="s">
        <v>25</v>
      </c>
      <c r="E15" t="s">
        <v>21</v>
      </c>
      <c r="F15">
        <v>4953.4849999999997</v>
      </c>
      <c r="G15">
        <v>0</v>
      </c>
      <c r="H15">
        <v>42114.134100000003</v>
      </c>
      <c r="I15">
        <v>72</v>
      </c>
      <c r="J15">
        <v>11</v>
      </c>
      <c r="K15">
        <v>32</v>
      </c>
      <c r="L15">
        <v>42.78</v>
      </c>
      <c r="M15">
        <v>1764960</v>
      </c>
      <c r="N15">
        <v>0</v>
      </c>
      <c r="O15">
        <f t="shared" si="0"/>
        <v>0</v>
      </c>
      <c r="Q15">
        <v>661285</v>
      </c>
      <c r="R15">
        <f t="shared" si="1"/>
        <v>0</v>
      </c>
      <c r="T15" s="2" t="s">
        <v>70</v>
      </c>
    </row>
    <row r="16" spans="1:20">
      <c r="A16">
        <v>78113</v>
      </c>
      <c r="B16" t="s">
        <v>71</v>
      </c>
      <c r="C16" t="s">
        <v>72</v>
      </c>
      <c r="D16" t="s">
        <v>25</v>
      </c>
      <c r="E16" t="s">
        <v>21</v>
      </c>
      <c r="F16">
        <v>4953.4849999999997</v>
      </c>
      <c r="G16">
        <v>0</v>
      </c>
      <c r="H16">
        <v>42066.058100000002</v>
      </c>
      <c r="I16">
        <v>77</v>
      </c>
      <c r="J16">
        <v>12</v>
      </c>
      <c r="K16">
        <v>34</v>
      </c>
      <c r="L16">
        <v>48.8</v>
      </c>
      <c r="M16">
        <v>1770206</v>
      </c>
      <c r="N16">
        <v>0</v>
      </c>
      <c r="O16">
        <f t="shared" si="0"/>
        <v>0</v>
      </c>
      <c r="Q16">
        <v>666440</v>
      </c>
      <c r="R16">
        <f t="shared" si="1"/>
        <v>0</v>
      </c>
      <c r="T16" s="2" t="s">
        <v>73</v>
      </c>
    </row>
    <row r="17" spans="1:20">
      <c r="A17">
        <v>32895</v>
      </c>
      <c r="B17" t="s">
        <v>74</v>
      </c>
      <c r="C17" t="s">
        <v>75</v>
      </c>
      <c r="D17" t="s">
        <v>25</v>
      </c>
      <c r="E17" t="s">
        <v>21</v>
      </c>
      <c r="F17">
        <v>4953.4849999999997</v>
      </c>
      <c r="G17">
        <v>0</v>
      </c>
      <c r="H17">
        <v>42073.232499999998</v>
      </c>
      <c r="I17">
        <v>72</v>
      </c>
      <c r="J17">
        <v>11</v>
      </c>
      <c r="K17">
        <v>32</v>
      </c>
      <c r="L17">
        <v>42.78</v>
      </c>
      <c r="M17">
        <v>1764960</v>
      </c>
      <c r="N17">
        <v>0</v>
      </c>
      <c r="O17">
        <f t="shared" si="0"/>
        <v>0</v>
      </c>
      <c r="Q17">
        <v>661285</v>
      </c>
      <c r="R17">
        <f t="shared" si="1"/>
        <v>0</v>
      </c>
      <c r="T17" s="2" t="s">
        <v>76</v>
      </c>
    </row>
    <row r="18" spans="1:20">
      <c r="A18">
        <v>71108</v>
      </c>
      <c r="B18" t="s">
        <v>77</v>
      </c>
      <c r="C18" t="s">
        <v>78</v>
      </c>
      <c r="D18" t="s">
        <v>79</v>
      </c>
      <c r="E18" t="s">
        <v>21</v>
      </c>
      <c r="F18">
        <v>4953.4849999999997</v>
      </c>
      <c r="G18">
        <v>0</v>
      </c>
      <c r="H18">
        <v>44057.190199999997</v>
      </c>
      <c r="I18">
        <v>78</v>
      </c>
      <c r="J18">
        <v>12</v>
      </c>
      <c r="K18">
        <v>34</v>
      </c>
      <c r="L18">
        <v>46.06</v>
      </c>
      <c r="M18">
        <v>1777470</v>
      </c>
      <c r="N18">
        <v>0</v>
      </c>
      <c r="O18">
        <f t="shared" si="0"/>
        <v>0</v>
      </c>
      <c r="Q18">
        <v>685289</v>
      </c>
      <c r="R18">
        <f t="shared" si="1"/>
        <v>0</v>
      </c>
      <c r="T18" s="2" t="s">
        <v>80</v>
      </c>
    </row>
    <row r="19" spans="1:20">
      <c r="A19">
        <v>53374</v>
      </c>
      <c r="B19" t="s">
        <v>81</v>
      </c>
      <c r="C19" t="s">
        <v>82</v>
      </c>
      <c r="D19" t="s">
        <v>83</v>
      </c>
      <c r="E19" t="s">
        <v>21</v>
      </c>
      <c r="F19">
        <v>4953.4849999999997</v>
      </c>
      <c r="G19">
        <v>0</v>
      </c>
      <c r="H19">
        <v>42035.988899999997</v>
      </c>
      <c r="I19">
        <v>72</v>
      </c>
      <c r="J19">
        <v>11</v>
      </c>
      <c r="K19">
        <v>33</v>
      </c>
      <c r="L19">
        <v>42.67</v>
      </c>
      <c r="M19">
        <v>1764960</v>
      </c>
      <c r="N19">
        <v>0</v>
      </c>
      <c r="O19">
        <f t="shared" si="0"/>
        <v>0</v>
      </c>
      <c r="Q19">
        <v>661285</v>
      </c>
      <c r="R19">
        <f t="shared" si="1"/>
        <v>0</v>
      </c>
      <c r="T19" s="2" t="s">
        <v>84</v>
      </c>
    </row>
    <row r="20" spans="1:20">
      <c r="A20">
        <v>40980</v>
      </c>
      <c r="B20" t="s">
        <v>85</v>
      </c>
      <c r="C20" t="s">
        <v>86</v>
      </c>
      <c r="D20" t="s">
        <v>25</v>
      </c>
      <c r="E20" t="s">
        <v>21</v>
      </c>
      <c r="F20">
        <v>4859.0829999999996</v>
      </c>
      <c r="G20">
        <v>0</v>
      </c>
      <c r="H20">
        <v>42153.1423</v>
      </c>
      <c r="I20">
        <v>75</v>
      </c>
      <c r="J20">
        <v>11</v>
      </c>
      <c r="K20">
        <v>34</v>
      </c>
      <c r="L20">
        <v>39.200000000000003</v>
      </c>
      <c r="M20">
        <v>1942129</v>
      </c>
      <c r="N20">
        <v>0</v>
      </c>
      <c r="O20">
        <f t="shared" si="0"/>
        <v>0</v>
      </c>
      <c r="Q20">
        <v>726333</v>
      </c>
      <c r="R20">
        <f t="shared" si="1"/>
        <v>0</v>
      </c>
      <c r="T20" s="2" t="s">
        <v>87</v>
      </c>
    </row>
    <row r="21" spans="1:20">
      <c r="A21">
        <v>39770</v>
      </c>
      <c r="B21" t="s">
        <v>88</v>
      </c>
      <c r="C21" t="s">
        <v>89</v>
      </c>
      <c r="D21" t="s">
        <v>66</v>
      </c>
      <c r="E21" t="s">
        <v>21</v>
      </c>
      <c r="F21">
        <v>4686.2349999999997</v>
      </c>
      <c r="G21">
        <v>0</v>
      </c>
      <c r="H21">
        <v>29613.6214</v>
      </c>
      <c r="I21">
        <v>67</v>
      </c>
      <c r="J21">
        <v>9</v>
      </c>
      <c r="K21">
        <v>24</v>
      </c>
      <c r="L21">
        <v>48.68</v>
      </c>
      <c r="M21">
        <v>1805666</v>
      </c>
      <c r="N21">
        <v>0</v>
      </c>
      <c r="O21">
        <f t="shared" si="0"/>
        <v>0</v>
      </c>
      <c r="Q21">
        <v>659363</v>
      </c>
      <c r="R21">
        <f t="shared" si="1"/>
        <v>0</v>
      </c>
      <c r="T21" s="2" t="s">
        <v>90</v>
      </c>
    </row>
    <row r="22" spans="1:20">
      <c r="A22">
        <v>38035</v>
      </c>
      <c r="B22" t="s">
        <v>91</v>
      </c>
      <c r="C22" t="s">
        <v>92</v>
      </c>
      <c r="D22" t="s">
        <v>25</v>
      </c>
      <c r="E22" t="s">
        <v>21</v>
      </c>
      <c r="F22">
        <v>4674.3249999999998</v>
      </c>
      <c r="G22">
        <v>0</v>
      </c>
      <c r="H22">
        <v>42107.073799999998</v>
      </c>
      <c r="I22">
        <v>69</v>
      </c>
      <c r="J22">
        <v>12</v>
      </c>
      <c r="K22">
        <v>33</v>
      </c>
      <c r="L22">
        <v>47.73</v>
      </c>
      <c r="M22">
        <v>1874519</v>
      </c>
      <c r="N22">
        <v>314124.7</v>
      </c>
      <c r="O22">
        <f t="shared" si="0"/>
        <v>104708.23333333334</v>
      </c>
      <c r="Q22">
        <v>687861</v>
      </c>
      <c r="R22">
        <f t="shared" si="1"/>
        <v>18.097419952147295</v>
      </c>
      <c r="T22" s="2" t="s">
        <v>93</v>
      </c>
    </row>
    <row r="23" spans="1:20">
      <c r="A23">
        <v>40825</v>
      </c>
      <c r="B23" t="s">
        <v>94</v>
      </c>
      <c r="C23" t="s">
        <v>95</v>
      </c>
      <c r="D23" t="s">
        <v>25</v>
      </c>
      <c r="E23" t="s">
        <v>21</v>
      </c>
      <c r="F23">
        <v>4633.3770000000004</v>
      </c>
      <c r="G23">
        <v>0</v>
      </c>
      <c r="H23">
        <v>42078.075700000001</v>
      </c>
      <c r="I23">
        <v>72</v>
      </c>
      <c r="J23">
        <v>12</v>
      </c>
      <c r="K23">
        <v>34</v>
      </c>
      <c r="L23">
        <v>45.07</v>
      </c>
      <c r="M23">
        <v>1819697</v>
      </c>
      <c r="N23">
        <v>402623.3</v>
      </c>
      <c r="O23">
        <f t="shared" si="0"/>
        <v>134207.76666666666</v>
      </c>
      <c r="Q23">
        <v>660442</v>
      </c>
      <c r="R23">
        <f t="shared" si="1"/>
        <v>23.196020378592912</v>
      </c>
      <c r="T23" s="2" t="s">
        <v>96</v>
      </c>
    </row>
    <row r="24" spans="1:20">
      <c r="A24">
        <v>46567</v>
      </c>
      <c r="B24" t="s">
        <v>97</v>
      </c>
      <c r="C24" t="s">
        <v>98</v>
      </c>
      <c r="D24" t="s">
        <v>29</v>
      </c>
      <c r="E24" t="s">
        <v>21</v>
      </c>
      <c r="F24">
        <v>4519.2290000000003</v>
      </c>
      <c r="G24">
        <v>0</v>
      </c>
      <c r="H24">
        <v>53730.750999999997</v>
      </c>
      <c r="I24">
        <v>177</v>
      </c>
      <c r="J24">
        <v>27</v>
      </c>
      <c r="K24">
        <v>47</v>
      </c>
      <c r="L24">
        <v>62.02</v>
      </c>
      <c r="M24">
        <v>3669644</v>
      </c>
      <c r="N24">
        <v>0</v>
      </c>
      <c r="O24">
        <f t="shared" si="0"/>
        <v>0</v>
      </c>
      <c r="Q24">
        <v>1265929</v>
      </c>
      <c r="R24">
        <f t="shared" si="1"/>
        <v>0</v>
      </c>
      <c r="T24" t="s">
        <v>99</v>
      </c>
    </row>
    <row r="25" spans="1:20">
      <c r="A25">
        <v>67482</v>
      </c>
      <c r="B25" t="s">
        <v>100</v>
      </c>
      <c r="C25" t="s">
        <v>101</v>
      </c>
      <c r="D25" t="s">
        <v>29</v>
      </c>
      <c r="E25" t="s">
        <v>21</v>
      </c>
      <c r="F25">
        <v>4519.2290000000003</v>
      </c>
      <c r="G25">
        <v>0</v>
      </c>
      <c r="H25">
        <v>53745.762600000002</v>
      </c>
      <c r="I25">
        <v>172</v>
      </c>
      <c r="J25">
        <v>27</v>
      </c>
      <c r="K25">
        <v>47</v>
      </c>
      <c r="L25">
        <v>62.02</v>
      </c>
      <c r="M25">
        <v>3669644</v>
      </c>
      <c r="N25">
        <v>0</v>
      </c>
      <c r="O25">
        <f t="shared" si="0"/>
        <v>0</v>
      </c>
      <c r="Q25">
        <v>1163009</v>
      </c>
      <c r="R25">
        <f t="shared" si="1"/>
        <v>0</v>
      </c>
      <c r="T25" t="s">
        <v>102</v>
      </c>
    </row>
    <row r="26" spans="1:20">
      <c r="A26">
        <v>23425</v>
      </c>
      <c r="B26" t="s">
        <v>103</v>
      </c>
      <c r="C26" t="s">
        <v>104</v>
      </c>
      <c r="D26" t="s">
        <v>105</v>
      </c>
      <c r="E26" t="s">
        <v>21</v>
      </c>
      <c r="F26">
        <v>4519.2290000000003</v>
      </c>
      <c r="G26">
        <v>0</v>
      </c>
      <c r="H26">
        <v>53744.777900000001</v>
      </c>
      <c r="I26">
        <v>172</v>
      </c>
      <c r="J26">
        <v>27</v>
      </c>
      <c r="K26">
        <v>47</v>
      </c>
      <c r="L26">
        <v>62.02</v>
      </c>
      <c r="M26">
        <v>3669644</v>
      </c>
      <c r="N26">
        <v>0</v>
      </c>
      <c r="O26">
        <f t="shared" si="0"/>
        <v>0</v>
      </c>
      <c r="Q26">
        <v>1163009</v>
      </c>
      <c r="R26">
        <f t="shared" si="1"/>
        <v>0</v>
      </c>
      <c r="T26" t="s">
        <v>106</v>
      </c>
    </row>
    <row r="27" spans="1:20">
      <c r="A27">
        <v>16086</v>
      </c>
      <c r="B27" t="s">
        <v>107</v>
      </c>
      <c r="C27" t="s">
        <v>108</v>
      </c>
      <c r="D27" t="s">
        <v>109</v>
      </c>
      <c r="E27" t="s">
        <v>21</v>
      </c>
      <c r="F27">
        <v>4519.2290000000003</v>
      </c>
      <c r="G27">
        <v>0</v>
      </c>
      <c r="H27">
        <v>53744.777900000001</v>
      </c>
      <c r="I27">
        <v>172</v>
      </c>
      <c r="J27">
        <v>27</v>
      </c>
      <c r="K27">
        <v>47</v>
      </c>
      <c r="L27">
        <v>62.02</v>
      </c>
      <c r="M27">
        <v>3671774</v>
      </c>
      <c r="N27">
        <v>931654</v>
      </c>
      <c r="O27">
        <f t="shared" si="0"/>
        <v>310551.33333333331</v>
      </c>
      <c r="Q27">
        <v>1163009</v>
      </c>
      <c r="R27">
        <f t="shared" si="1"/>
        <v>53.67465114363128</v>
      </c>
      <c r="T27" t="s">
        <v>110</v>
      </c>
    </row>
    <row r="28" spans="1:20">
      <c r="A28">
        <v>72065</v>
      </c>
      <c r="B28" t="s">
        <v>111</v>
      </c>
      <c r="C28" t="s">
        <v>112</v>
      </c>
      <c r="D28" t="s">
        <v>29</v>
      </c>
      <c r="E28" t="s">
        <v>21</v>
      </c>
      <c r="F28">
        <v>4495.6000000000004</v>
      </c>
      <c r="G28">
        <v>0</v>
      </c>
      <c r="H28">
        <v>53722.774299999997</v>
      </c>
      <c r="I28">
        <v>169</v>
      </c>
      <c r="J28">
        <v>26</v>
      </c>
      <c r="K28">
        <v>47</v>
      </c>
      <c r="L28">
        <v>58.58</v>
      </c>
      <c r="M28">
        <v>3594501</v>
      </c>
      <c r="N28">
        <v>0</v>
      </c>
      <c r="O28">
        <f t="shared" si="0"/>
        <v>0</v>
      </c>
      <c r="Q28">
        <v>1151486</v>
      </c>
      <c r="R28">
        <f t="shared" si="1"/>
        <v>0</v>
      </c>
      <c r="T28" t="s">
        <v>113</v>
      </c>
    </row>
    <row r="29" spans="1:20">
      <c r="A29">
        <v>61506</v>
      </c>
      <c r="B29" t="s">
        <v>114</v>
      </c>
      <c r="C29" t="s">
        <v>115</v>
      </c>
      <c r="D29" t="s">
        <v>29</v>
      </c>
      <c r="E29" t="s">
        <v>21</v>
      </c>
      <c r="F29">
        <v>4275.8909999999996</v>
      </c>
      <c r="G29">
        <v>0</v>
      </c>
      <c r="H29">
        <v>53804.876300000004</v>
      </c>
      <c r="I29">
        <v>166</v>
      </c>
      <c r="J29">
        <v>27</v>
      </c>
      <c r="K29">
        <v>47</v>
      </c>
      <c r="L29">
        <v>63.73</v>
      </c>
      <c r="M29">
        <v>3515015</v>
      </c>
      <c r="N29">
        <v>0</v>
      </c>
      <c r="O29">
        <f t="shared" si="0"/>
        <v>0</v>
      </c>
      <c r="Q29">
        <v>1121473</v>
      </c>
      <c r="R29">
        <f t="shared" si="1"/>
        <v>0</v>
      </c>
      <c r="T29" t="s">
        <v>116</v>
      </c>
    </row>
    <row r="30" spans="1:20">
      <c r="A30">
        <v>70879</v>
      </c>
      <c r="B30" t="s">
        <v>117</v>
      </c>
      <c r="C30" t="s">
        <v>118</v>
      </c>
      <c r="D30" t="s">
        <v>119</v>
      </c>
      <c r="E30" t="s">
        <v>21</v>
      </c>
      <c r="F30">
        <v>4163.1980000000003</v>
      </c>
      <c r="G30">
        <v>0</v>
      </c>
      <c r="H30">
        <v>52259.133600000001</v>
      </c>
      <c r="I30">
        <v>165</v>
      </c>
      <c r="J30">
        <v>25</v>
      </c>
      <c r="K30">
        <v>46</v>
      </c>
      <c r="L30">
        <v>62.03</v>
      </c>
      <c r="M30">
        <v>3652438</v>
      </c>
      <c r="N30">
        <v>0</v>
      </c>
      <c r="O30">
        <f t="shared" si="0"/>
        <v>0</v>
      </c>
      <c r="Q30">
        <v>1147887</v>
      </c>
      <c r="R30">
        <f>O30/5785.81</f>
        <v>0</v>
      </c>
      <c r="T30" t="s">
        <v>120</v>
      </c>
    </row>
    <row r="31" spans="1:20">
      <c r="A31">
        <v>57184</v>
      </c>
      <c r="B31" t="s">
        <v>121</v>
      </c>
      <c r="C31" t="s">
        <v>122</v>
      </c>
      <c r="D31" t="s">
        <v>25</v>
      </c>
      <c r="E31" t="s">
        <v>21</v>
      </c>
      <c r="F31">
        <v>3802.163</v>
      </c>
      <c r="G31">
        <v>0</v>
      </c>
      <c r="H31">
        <v>42111.082999999999</v>
      </c>
      <c r="I31">
        <v>67</v>
      </c>
      <c r="J31">
        <v>11</v>
      </c>
      <c r="K31">
        <v>34</v>
      </c>
      <c r="L31">
        <v>41.87</v>
      </c>
      <c r="M31">
        <v>1711481</v>
      </c>
      <c r="N31">
        <v>0</v>
      </c>
      <c r="O31">
        <f t="shared" si="0"/>
        <v>0</v>
      </c>
      <c r="Q31">
        <v>594870</v>
      </c>
      <c r="R31">
        <f t="shared" si="1"/>
        <v>0</v>
      </c>
      <c r="T31" s="2" t="s">
        <v>123</v>
      </c>
    </row>
    <row r="32" spans="1:20">
      <c r="A32">
        <v>70454</v>
      </c>
      <c r="B32" t="s">
        <v>124</v>
      </c>
      <c r="C32" t="s">
        <v>125</v>
      </c>
      <c r="D32" t="s">
        <v>25</v>
      </c>
      <c r="E32" t="s">
        <v>21</v>
      </c>
      <c r="F32">
        <v>3752.3890000000001</v>
      </c>
      <c r="G32">
        <v>0</v>
      </c>
      <c r="H32">
        <v>42107.162900000003</v>
      </c>
      <c r="I32">
        <v>60</v>
      </c>
      <c r="J32">
        <v>10</v>
      </c>
      <c r="K32">
        <v>32</v>
      </c>
      <c r="L32">
        <v>39.299999999999997</v>
      </c>
      <c r="M32">
        <v>1524123</v>
      </c>
      <c r="N32">
        <v>0</v>
      </c>
      <c r="O32">
        <f t="shared" si="0"/>
        <v>0</v>
      </c>
      <c r="Q32">
        <v>516412</v>
      </c>
      <c r="R32">
        <f t="shared" si="1"/>
        <v>0</v>
      </c>
      <c r="T32" s="2" t="s">
        <v>126</v>
      </c>
    </row>
    <row r="33" spans="1:20">
      <c r="A33">
        <v>14484</v>
      </c>
      <c r="B33" t="s">
        <v>127</v>
      </c>
      <c r="C33" t="s">
        <v>128</v>
      </c>
      <c r="D33" t="s">
        <v>129</v>
      </c>
      <c r="E33" t="s">
        <v>21</v>
      </c>
      <c r="F33">
        <v>3725.0279999999998</v>
      </c>
      <c r="G33">
        <v>0</v>
      </c>
      <c r="H33">
        <v>50836.040200000003</v>
      </c>
      <c r="I33">
        <v>50</v>
      </c>
      <c r="J33">
        <v>6</v>
      </c>
      <c r="K33">
        <v>34</v>
      </c>
      <c r="L33">
        <v>21.73</v>
      </c>
      <c r="M33">
        <v>452794</v>
      </c>
      <c r="N33">
        <v>0</v>
      </c>
      <c r="O33">
        <f t="shared" si="0"/>
        <v>0</v>
      </c>
      <c r="Q33">
        <v>306293</v>
      </c>
      <c r="R33">
        <f t="shared" si="1"/>
        <v>0</v>
      </c>
      <c r="T33" t="s">
        <v>130</v>
      </c>
    </row>
    <row r="34" spans="1:20">
      <c r="A34">
        <v>50088</v>
      </c>
      <c r="B34" t="s">
        <v>131</v>
      </c>
      <c r="C34" t="s">
        <v>132</v>
      </c>
      <c r="D34" t="s">
        <v>133</v>
      </c>
      <c r="E34" t="s">
        <v>21</v>
      </c>
      <c r="F34">
        <v>3546.489</v>
      </c>
      <c r="G34">
        <v>0</v>
      </c>
      <c r="H34">
        <v>32962.656600000002</v>
      </c>
      <c r="I34">
        <v>50</v>
      </c>
      <c r="J34">
        <v>9</v>
      </c>
      <c r="K34">
        <v>27</v>
      </c>
      <c r="L34">
        <v>42.71</v>
      </c>
      <c r="M34">
        <v>1378679</v>
      </c>
      <c r="N34">
        <v>0</v>
      </c>
      <c r="O34">
        <f t="shared" si="0"/>
        <v>0</v>
      </c>
      <c r="Q34">
        <v>515290</v>
      </c>
      <c r="R34">
        <f t="shared" si="1"/>
        <v>0</v>
      </c>
      <c r="T34" s="2" t="s">
        <v>134</v>
      </c>
    </row>
    <row r="35" spans="1:20">
      <c r="A35">
        <v>36186</v>
      </c>
      <c r="B35" t="s">
        <v>135</v>
      </c>
      <c r="C35" t="s">
        <v>136</v>
      </c>
      <c r="D35" t="s">
        <v>66</v>
      </c>
      <c r="E35" t="s">
        <v>21</v>
      </c>
      <c r="F35">
        <v>3546.489</v>
      </c>
      <c r="G35">
        <v>0</v>
      </c>
      <c r="H35">
        <v>32906.548999999999</v>
      </c>
      <c r="I35">
        <v>50</v>
      </c>
      <c r="J35">
        <v>9</v>
      </c>
      <c r="K35">
        <v>27</v>
      </c>
      <c r="L35">
        <v>42.71</v>
      </c>
      <c r="M35">
        <v>1378679</v>
      </c>
      <c r="N35">
        <v>0</v>
      </c>
      <c r="O35">
        <f t="shared" si="0"/>
        <v>0</v>
      </c>
      <c r="Q35">
        <v>515290</v>
      </c>
      <c r="R35">
        <f t="shared" si="1"/>
        <v>0</v>
      </c>
      <c r="T35" s="2" t="s">
        <v>137</v>
      </c>
    </row>
    <row r="36" spans="1:20">
      <c r="A36">
        <v>66789</v>
      </c>
      <c r="B36" t="s">
        <v>138</v>
      </c>
      <c r="C36" t="s">
        <v>139</v>
      </c>
      <c r="D36" t="s">
        <v>140</v>
      </c>
      <c r="E36" t="s">
        <v>21</v>
      </c>
      <c r="F36">
        <v>3469.4540000000002</v>
      </c>
      <c r="G36">
        <v>0</v>
      </c>
      <c r="H36">
        <v>47233.714599999999</v>
      </c>
      <c r="I36">
        <v>133</v>
      </c>
      <c r="J36">
        <v>19</v>
      </c>
      <c r="K36">
        <v>41</v>
      </c>
      <c r="L36">
        <v>56.79</v>
      </c>
      <c r="M36">
        <v>3005734</v>
      </c>
      <c r="N36">
        <v>0</v>
      </c>
      <c r="O36">
        <f t="shared" si="0"/>
        <v>0</v>
      </c>
      <c r="Q36">
        <v>928517</v>
      </c>
      <c r="R36">
        <f t="shared" si="1"/>
        <v>0</v>
      </c>
      <c r="T36" t="s">
        <v>141</v>
      </c>
    </row>
    <row r="37" spans="1:20">
      <c r="A37">
        <v>291</v>
      </c>
      <c r="B37" t="s">
        <v>142</v>
      </c>
      <c r="C37" t="s">
        <v>143</v>
      </c>
      <c r="D37" t="s">
        <v>144</v>
      </c>
      <c r="E37" t="s">
        <v>21</v>
      </c>
      <c r="F37">
        <v>3274.4140000000002</v>
      </c>
      <c r="G37">
        <v>0</v>
      </c>
      <c r="H37">
        <v>42276.1803</v>
      </c>
      <c r="I37">
        <v>47</v>
      </c>
      <c r="J37">
        <v>9</v>
      </c>
      <c r="K37">
        <v>33</v>
      </c>
      <c r="L37">
        <v>31.91</v>
      </c>
      <c r="M37">
        <v>1161200</v>
      </c>
      <c r="N37">
        <v>0</v>
      </c>
      <c r="O37">
        <f t="shared" si="0"/>
        <v>0</v>
      </c>
      <c r="Q37">
        <v>395754</v>
      </c>
      <c r="R37">
        <f t="shared" si="1"/>
        <v>0</v>
      </c>
      <c r="T37" s="2" t="s">
        <v>145</v>
      </c>
    </row>
    <row r="38" spans="1:20">
      <c r="A38">
        <v>24713</v>
      </c>
      <c r="B38" t="s">
        <v>146</v>
      </c>
      <c r="C38" t="s">
        <v>147</v>
      </c>
      <c r="D38" t="s">
        <v>148</v>
      </c>
      <c r="E38" t="s">
        <v>21</v>
      </c>
      <c r="F38">
        <v>3274.4140000000002</v>
      </c>
      <c r="G38">
        <v>0</v>
      </c>
      <c r="H38">
        <v>42276.1803</v>
      </c>
      <c r="I38">
        <v>47</v>
      </c>
      <c r="J38">
        <v>9</v>
      </c>
      <c r="K38">
        <v>33</v>
      </c>
      <c r="L38">
        <v>31.91</v>
      </c>
      <c r="M38">
        <v>1161200</v>
      </c>
      <c r="N38">
        <v>0</v>
      </c>
      <c r="O38">
        <f t="shared" si="0"/>
        <v>0</v>
      </c>
      <c r="Q38">
        <v>395754</v>
      </c>
      <c r="R38">
        <f t="shared" si="1"/>
        <v>0</v>
      </c>
      <c r="T38" s="2" t="s">
        <v>149</v>
      </c>
    </row>
    <row r="39" spans="1:20">
      <c r="A39">
        <v>58564</v>
      </c>
      <c r="B39" t="s">
        <v>150</v>
      </c>
      <c r="C39" t="s">
        <v>151</v>
      </c>
      <c r="D39" t="s">
        <v>152</v>
      </c>
      <c r="E39" t="s">
        <v>21</v>
      </c>
      <c r="F39">
        <v>3233.3980000000001</v>
      </c>
      <c r="G39">
        <v>0</v>
      </c>
      <c r="H39">
        <v>42289.185799999999</v>
      </c>
      <c r="I39">
        <v>47</v>
      </c>
      <c r="J39">
        <v>9</v>
      </c>
      <c r="K39">
        <v>34</v>
      </c>
      <c r="L39">
        <v>27.06</v>
      </c>
      <c r="M39">
        <v>1156369</v>
      </c>
      <c r="N39">
        <v>0</v>
      </c>
      <c r="O39">
        <f t="shared" si="0"/>
        <v>0</v>
      </c>
      <c r="Q39">
        <v>392751</v>
      </c>
      <c r="R39">
        <f t="shared" si="1"/>
        <v>0</v>
      </c>
      <c r="T39" s="2" t="s">
        <v>153</v>
      </c>
    </row>
    <row r="40" spans="1:20">
      <c r="A40">
        <v>288</v>
      </c>
      <c r="B40" t="s">
        <v>154</v>
      </c>
      <c r="C40" t="s">
        <v>155</v>
      </c>
      <c r="D40" t="s">
        <v>156</v>
      </c>
      <c r="E40" t="s">
        <v>21</v>
      </c>
      <c r="F40">
        <v>3224.6190000000001</v>
      </c>
      <c r="G40">
        <v>0</v>
      </c>
      <c r="H40">
        <v>42361.249300000003</v>
      </c>
      <c r="I40">
        <v>46</v>
      </c>
      <c r="J40">
        <v>8</v>
      </c>
      <c r="K40">
        <v>34</v>
      </c>
      <c r="L40">
        <v>27.06</v>
      </c>
      <c r="M40">
        <v>1154303</v>
      </c>
      <c r="N40">
        <v>0</v>
      </c>
      <c r="O40">
        <f t="shared" si="0"/>
        <v>0</v>
      </c>
      <c r="Q40">
        <v>391826</v>
      </c>
      <c r="R40">
        <f t="shared" si="1"/>
        <v>0</v>
      </c>
      <c r="T40" s="2" t="s">
        <v>157</v>
      </c>
    </row>
    <row r="41" spans="1:20">
      <c r="A41">
        <v>49336</v>
      </c>
      <c r="B41" t="s">
        <v>158</v>
      </c>
      <c r="C41" t="s">
        <v>159</v>
      </c>
      <c r="D41" t="s">
        <v>152</v>
      </c>
      <c r="E41" t="s">
        <v>21</v>
      </c>
      <c r="F41">
        <v>3224.6190000000001</v>
      </c>
      <c r="G41">
        <v>0</v>
      </c>
      <c r="H41">
        <v>42460.384899999997</v>
      </c>
      <c r="I41">
        <v>46</v>
      </c>
      <c r="J41">
        <v>8</v>
      </c>
      <c r="K41">
        <v>34</v>
      </c>
      <c r="L41">
        <v>27.06</v>
      </c>
      <c r="M41">
        <v>1154303</v>
      </c>
      <c r="N41">
        <v>0</v>
      </c>
      <c r="O41">
        <f t="shared" si="0"/>
        <v>0</v>
      </c>
      <c r="Q41">
        <v>391826</v>
      </c>
      <c r="R41">
        <f t="shared" si="1"/>
        <v>0</v>
      </c>
      <c r="T41" s="2" t="s">
        <v>160</v>
      </c>
    </row>
    <row r="42" spans="1:20">
      <c r="A42">
        <v>31249</v>
      </c>
      <c r="B42" t="s">
        <v>161</v>
      </c>
      <c r="C42" t="s">
        <v>162</v>
      </c>
      <c r="D42" t="s">
        <v>163</v>
      </c>
      <c r="E42" t="s">
        <v>21</v>
      </c>
      <c r="F42">
        <v>3224.6190000000001</v>
      </c>
      <c r="G42">
        <v>0</v>
      </c>
      <c r="H42">
        <v>42361.249300000003</v>
      </c>
      <c r="I42">
        <v>46</v>
      </c>
      <c r="J42">
        <v>8</v>
      </c>
      <c r="K42">
        <v>34</v>
      </c>
      <c r="L42">
        <v>27.06</v>
      </c>
      <c r="M42">
        <v>1154303</v>
      </c>
      <c r="N42">
        <v>0</v>
      </c>
      <c r="O42">
        <f t="shared" si="0"/>
        <v>0</v>
      </c>
      <c r="Q42">
        <v>391826</v>
      </c>
      <c r="R42">
        <f t="shared" si="1"/>
        <v>0</v>
      </c>
      <c r="T42" s="2" t="s">
        <v>164</v>
      </c>
    </row>
    <row r="43" spans="1:20">
      <c r="A43">
        <v>285</v>
      </c>
      <c r="B43" t="s">
        <v>165</v>
      </c>
      <c r="C43" t="s">
        <v>166</v>
      </c>
      <c r="D43" t="s">
        <v>167</v>
      </c>
      <c r="E43" t="s">
        <v>21</v>
      </c>
      <c r="F43">
        <v>3224.6190000000001</v>
      </c>
      <c r="G43">
        <v>0</v>
      </c>
      <c r="H43">
        <v>42408.256099999999</v>
      </c>
      <c r="I43">
        <v>46</v>
      </c>
      <c r="J43">
        <v>8</v>
      </c>
      <c r="K43">
        <v>34</v>
      </c>
      <c r="L43">
        <v>27.06</v>
      </c>
      <c r="M43">
        <v>1154303</v>
      </c>
      <c r="N43">
        <v>0</v>
      </c>
      <c r="O43">
        <f t="shared" si="0"/>
        <v>0</v>
      </c>
      <c r="Q43">
        <v>391826</v>
      </c>
      <c r="R43">
        <f t="shared" si="1"/>
        <v>0</v>
      </c>
      <c r="T43" s="2" t="s">
        <v>168</v>
      </c>
    </row>
    <row r="44" spans="1:20">
      <c r="A44">
        <v>62398</v>
      </c>
      <c r="B44" t="s">
        <v>169</v>
      </c>
      <c r="C44" t="s">
        <v>170</v>
      </c>
      <c r="D44" t="s">
        <v>152</v>
      </c>
      <c r="E44" t="s">
        <v>21</v>
      </c>
      <c r="F44">
        <v>3224.6190000000001</v>
      </c>
      <c r="G44">
        <v>0</v>
      </c>
      <c r="H44">
        <v>42389.262699999999</v>
      </c>
      <c r="I44">
        <v>46</v>
      </c>
      <c r="J44">
        <v>8</v>
      </c>
      <c r="K44">
        <v>34</v>
      </c>
      <c r="L44">
        <v>27.06</v>
      </c>
      <c r="M44">
        <v>1154303</v>
      </c>
      <c r="N44">
        <v>0</v>
      </c>
      <c r="O44">
        <f t="shared" si="0"/>
        <v>0</v>
      </c>
      <c r="Q44">
        <v>391826</v>
      </c>
      <c r="R44">
        <f t="shared" si="1"/>
        <v>0</v>
      </c>
      <c r="T44" s="2" t="s">
        <v>171</v>
      </c>
    </row>
    <row r="45" spans="1:20">
      <c r="A45">
        <v>46468</v>
      </c>
      <c r="B45" t="s">
        <v>172</v>
      </c>
      <c r="C45" t="s">
        <v>173</v>
      </c>
      <c r="D45" t="s">
        <v>174</v>
      </c>
      <c r="E45" t="s">
        <v>21</v>
      </c>
      <c r="F45">
        <v>3224.6190000000001</v>
      </c>
      <c r="G45">
        <v>0</v>
      </c>
      <c r="H45">
        <v>42394.229299999999</v>
      </c>
      <c r="I45">
        <v>46</v>
      </c>
      <c r="J45">
        <v>8</v>
      </c>
      <c r="K45">
        <v>34</v>
      </c>
      <c r="L45">
        <v>27.06</v>
      </c>
      <c r="M45">
        <v>1154303</v>
      </c>
      <c r="N45">
        <v>0</v>
      </c>
      <c r="O45">
        <f t="shared" si="0"/>
        <v>0</v>
      </c>
      <c r="Q45">
        <v>391826</v>
      </c>
      <c r="R45">
        <f t="shared" si="1"/>
        <v>0</v>
      </c>
      <c r="T45" s="2" t="s">
        <v>175</v>
      </c>
    </row>
    <row r="46" spans="1:20">
      <c r="A46">
        <v>66527</v>
      </c>
      <c r="B46" t="s">
        <v>176</v>
      </c>
      <c r="C46" t="s">
        <v>177</v>
      </c>
      <c r="D46" t="s">
        <v>178</v>
      </c>
      <c r="E46" t="s">
        <v>21</v>
      </c>
      <c r="F46">
        <v>3174.8449999999998</v>
      </c>
      <c r="G46">
        <v>0</v>
      </c>
      <c r="H46">
        <v>39479.24</v>
      </c>
      <c r="I46">
        <v>41</v>
      </c>
      <c r="J46">
        <v>7</v>
      </c>
      <c r="K46">
        <v>31</v>
      </c>
      <c r="L46">
        <v>26.36</v>
      </c>
      <c r="M46">
        <v>966945</v>
      </c>
      <c r="N46">
        <v>0</v>
      </c>
      <c r="O46">
        <f t="shared" si="0"/>
        <v>0</v>
      </c>
      <c r="Q46">
        <v>315304</v>
      </c>
      <c r="R46">
        <f t="shared" si="1"/>
        <v>0</v>
      </c>
      <c r="T46" s="2" t="s">
        <v>179</v>
      </c>
    </row>
    <row r="47" spans="1:20">
      <c r="A47">
        <v>297</v>
      </c>
      <c r="B47" t="s">
        <v>180</v>
      </c>
      <c r="C47" t="s">
        <v>181</v>
      </c>
      <c r="D47" t="s">
        <v>182</v>
      </c>
      <c r="E47" t="s">
        <v>21</v>
      </c>
      <c r="F47">
        <v>3080.444</v>
      </c>
      <c r="G47">
        <v>0</v>
      </c>
      <c r="H47">
        <v>42393.315300000002</v>
      </c>
      <c r="I47">
        <v>44</v>
      </c>
      <c r="J47">
        <v>7</v>
      </c>
      <c r="K47">
        <v>34</v>
      </c>
      <c r="L47">
        <v>20.95</v>
      </c>
      <c r="M47">
        <v>1144114</v>
      </c>
      <c r="N47">
        <v>0</v>
      </c>
      <c r="O47">
        <f t="shared" si="0"/>
        <v>0</v>
      </c>
      <c r="Q47">
        <v>380352</v>
      </c>
      <c r="R47">
        <f t="shared" si="1"/>
        <v>0</v>
      </c>
      <c r="T47" s="2" t="s">
        <v>183</v>
      </c>
    </row>
    <row r="48" spans="1:20">
      <c r="A48">
        <v>286</v>
      </c>
      <c r="B48" t="s">
        <v>184</v>
      </c>
      <c r="C48" t="s">
        <v>185</v>
      </c>
      <c r="D48" t="s">
        <v>186</v>
      </c>
      <c r="E48" t="s">
        <v>21</v>
      </c>
      <c r="F48">
        <v>3034.6709999999998</v>
      </c>
      <c r="G48">
        <v>0</v>
      </c>
      <c r="H48">
        <v>42346.480900000002</v>
      </c>
      <c r="I48">
        <v>50</v>
      </c>
      <c r="J48">
        <v>10</v>
      </c>
      <c r="K48">
        <v>35</v>
      </c>
      <c r="L48">
        <v>37.5</v>
      </c>
      <c r="M48">
        <v>1074417</v>
      </c>
      <c r="N48">
        <v>687905.9</v>
      </c>
      <c r="O48">
        <f t="shared" si="0"/>
        <v>229301.96666666667</v>
      </c>
      <c r="Q48">
        <v>377296</v>
      </c>
      <c r="R48">
        <f t="shared" si="1"/>
        <v>39.631783046222857</v>
      </c>
      <c r="T48" s="2" t="s">
        <v>187</v>
      </c>
    </row>
    <row r="49" spans="1:20">
      <c r="A49">
        <v>59194</v>
      </c>
      <c r="B49" t="s">
        <v>188</v>
      </c>
      <c r="C49" t="s">
        <v>189</v>
      </c>
      <c r="D49" t="s">
        <v>190</v>
      </c>
      <c r="E49" t="s">
        <v>21</v>
      </c>
      <c r="F49">
        <v>3030.6709999999998</v>
      </c>
      <c r="G49">
        <v>0</v>
      </c>
      <c r="H49">
        <v>38014.471100000002</v>
      </c>
      <c r="I49">
        <v>39</v>
      </c>
      <c r="J49">
        <v>6</v>
      </c>
      <c r="K49">
        <v>27</v>
      </c>
      <c r="L49">
        <v>20.54</v>
      </c>
      <c r="M49">
        <v>956756</v>
      </c>
      <c r="N49">
        <v>0</v>
      </c>
      <c r="O49">
        <f t="shared" si="0"/>
        <v>0</v>
      </c>
      <c r="Q49">
        <v>303830</v>
      </c>
      <c r="R49">
        <f t="shared" si="1"/>
        <v>0</v>
      </c>
      <c r="T49" s="2" t="s">
        <v>191</v>
      </c>
    </row>
    <row r="50" spans="1:20">
      <c r="A50">
        <v>64066</v>
      </c>
      <c r="B50" t="s">
        <v>192</v>
      </c>
      <c r="C50" t="s">
        <v>193</v>
      </c>
      <c r="D50" t="s">
        <v>194</v>
      </c>
      <c r="E50" t="s">
        <v>21</v>
      </c>
      <c r="F50">
        <v>3030.6709999999998</v>
      </c>
      <c r="G50">
        <v>0</v>
      </c>
      <c r="H50">
        <v>38040.497300000003</v>
      </c>
      <c r="I50">
        <v>36</v>
      </c>
      <c r="J50">
        <v>5</v>
      </c>
      <c r="K50">
        <v>30</v>
      </c>
      <c r="L50">
        <v>15.77</v>
      </c>
      <c r="M50">
        <v>660142</v>
      </c>
      <c r="N50">
        <v>0</v>
      </c>
      <c r="O50">
        <f t="shared" si="0"/>
        <v>0</v>
      </c>
      <c r="Q50">
        <v>299979</v>
      </c>
      <c r="R50">
        <f t="shared" si="1"/>
        <v>0</v>
      </c>
      <c r="T50" s="2" t="s">
        <v>195</v>
      </c>
    </row>
    <row r="51" spans="1:20">
      <c r="A51">
        <v>75114</v>
      </c>
      <c r="B51" t="s">
        <v>196</v>
      </c>
      <c r="C51" t="s">
        <v>197</v>
      </c>
      <c r="D51" t="s">
        <v>198</v>
      </c>
      <c r="E51" t="s">
        <v>21</v>
      </c>
      <c r="F51">
        <v>2961.2449999999999</v>
      </c>
      <c r="G51">
        <v>0</v>
      </c>
      <c r="H51">
        <v>43279.129099999998</v>
      </c>
      <c r="I51">
        <v>40</v>
      </c>
      <c r="J51">
        <v>8</v>
      </c>
      <c r="K51">
        <v>33</v>
      </c>
      <c r="L51">
        <v>24.43</v>
      </c>
      <c r="M51">
        <v>1049765</v>
      </c>
      <c r="N51">
        <v>0</v>
      </c>
      <c r="O51">
        <f t="shared" si="0"/>
        <v>0</v>
      </c>
      <c r="Q51">
        <v>338289</v>
      </c>
      <c r="R51">
        <f t="shared" si="1"/>
        <v>0</v>
      </c>
      <c r="T51" s="2" t="s">
        <v>199</v>
      </c>
    </row>
    <row r="52" spans="1:20">
      <c r="A52">
        <v>53218</v>
      </c>
      <c r="B52" t="s">
        <v>200</v>
      </c>
      <c r="C52" t="s">
        <v>201</v>
      </c>
      <c r="D52" t="s">
        <v>202</v>
      </c>
      <c r="E52" t="s">
        <v>21</v>
      </c>
      <c r="F52">
        <v>2957.3910000000001</v>
      </c>
      <c r="G52">
        <v>0</v>
      </c>
      <c r="H52">
        <v>30350.3642</v>
      </c>
      <c r="I52">
        <v>37</v>
      </c>
      <c r="J52">
        <v>6</v>
      </c>
      <c r="K52">
        <v>24</v>
      </c>
      <c r="L52">
        <v>29.26</v>
      </c>
      <c r="M52">
        <v>1014548</v>
      </c>
      <c r="N52">
        <v>0</v>
      </c>
      <c r="O52">
        <f t="shared" si="0"/>
        <v>0</v>
      </c>
      <c r="Q52">
        <v>317310</v>
      </c>
      <c r="R52">
        <f t="shared" si="1"/>
        <v>0</v>
      </c>
      <c r="T52" s="2" t="s">
        <v>203</v>
      </c>
    </row>
    <row r="53" spans="1:20">
      <c r="A53">
        <v>51930</v>
      </c>
      <c r="B53" t="s">
        <v>204</v>
      </c>
      <c r="C53" t="s">
        <v>205</v>
      </c>
      <c r="D53" t="s">
        <v>206</v>
      </c>
      <c r="E53" t="s">
        <v>21</v>
      </c>
      <c r="F53">
        <v>2922.1559999999999</v>
      </c>
      <c r="G53">
        <v>0</v>
      </c>
      <c r="H53">
        <v>24866.640500000001</v>
      </c>
      <c r="I53">
        <v>75</v>
      </c>
      <c r="J53">
        <v>12</v>
      </c>
      <c r="K53">
        <v>21</v>
      </c>
      <c r="L53">
        <v>51.38</v>
      </c>
      <c r="M53">
        <v>1439133</v>
      </c>
      <c r="N53">
        <v>0</v>
      </c>
      <c r="O53">
        <f t="shared" si="0"/>
        <v>0</v>
      </c>
      <c r="Q53">
        <v>559493</v>
      </c>
      <c r="R53">
        <f t="shared" si="1"/>
        <v>0</v>
      </c>
      <c r="T53" t="s">
        <v>207</v>
      </c>
    </row>
    <row r="54" spans="1:20">
      <c r="A54">
        <v>75467</v>
      </c>
      <c r="B54" t="s">
        <v>208</v>
      </c>
      <c r="C54" t="s">
        <v>209</v>
      </c>
      <c r="D54" t="s">
        <v>210</v>
      </c>
      <c r="E54" t="s">
        <v>21</v>
      </c>
      <c r="F54">
        <v>2892.7620000000002</v>
      </c>
      <c r="G54">
        <v>0</v>
      </c>
      <c r="H54">
        <v>8764.7392999999993</v>
      </c>
      <c r="I54">
        <v>20</v>
      </c>
      <c r="J54">
        <v>3</v>
      </c>
      <c r="K54">
        <v>9</v>
      </c>
      <c r="L54">
        <v>48.05</v>
      </c>
      <c r="M54">
        <v>523602</v>
      </c>
      <c r="N54">
        <v>0</v>
      </c>
      <c r="O54">
        <f t="shared" si="0"/>
        <v>0</v>
      </c>
      <c r="Q54">
        <v>205089</v>
      </c>
      <c r="R54">
        <f t="shared" si="1"/>
        <v>0</v>
      </c>
      <c r="T54" s="2" t="s">
        <v>211</v>
      </c>
    </row>
    <row r="55" spans="1:20">
      <c r="A55">
        <v>14483</v>
      </c>
      <c r="B55" t="s">
        <v>212</v>
      </c>
      <c r="C55" t="s">
        <v>213</v>
      </c>
      <c r="D55" t="s">
        <v>214</v>
      </c>
      <c r="E55" t="s">
        <v>21</v>
      </c>
      <c r="F55">
        <v>2902.7550000000001</v>
      </c>
      <c r="G55">
        <v>0</v>
      </c>
      <c r="H55">
        <v>50820.0409</v>
      </c>
      <c r="I55">
        <v>42</v>
      </c>
      <c r="J55">
        <v>6</v>
      </c>
      <c r="K55">
        <v>34</v>
      </c>
      <c r="L55">
        <v>21.73</v>
      </c>
      <c r="M55">
        <v>452794</v>
      </c>
      <c r="N55">
        <v>297177</v>
      </c>
      <c r="O55">
        <f t="shared" si="0"/>
        <v>99059</v>
      </c>
      <c r="Q55">
        <v>194449</v>
      </c>
      <c r="R55">
        <f t="shared" si="1"/>
        <v>17.121025405258727</v>
      </c>
      <c r="T55" t="s">
        <v>215</v>
      </c>
    </row>
    <row r="56" spans="1:20">
      <c r="A56">
        <v>43854</v>
      </c>
      <c r="B56" t="s">
        <v>216</v>
      </c>
      <c r="C56" t="s">
        <v>217</v>
      </c>
      <c r="D56" t="s">
        <v>218</v>
      </c>
      <c r="E56" t="s">
        <v>21</v>
      </c>
      <c r="F56">
        <v>2817.3359999999998</v>
      </c>
      <c r="G56">
        <v>0</v>
      </c>
      <c r="H56">
        <v>15154.330099999999</v>
      </c>
      <c r="I56">
        <v>22</v>
      </c>
      <c r="J56">
        <v>5</v>
      </c>
      <c r="K56">
        <v>11</v>
      </c>
      <c r="L56">
        <v>50.75</v>
      </c>
      <c r="M56">
        <v>532933</v>
      </c>
      <c r="N56">
        <v>0</v>
      </c>
      <c r="O56">
        <f t="shared" si="0"/>
        <v>0</v>
      </c>
      <c r="Q56">
        <v>201451</v>
      </c>
      <c r="R56">
        <f t="shared" si="1"/>
        <v>0</v>
      </c>
      <c r="T56" s="2" t="s">
        <v>219</v>
      </c>
    </row>
    <row r="57" spans="1:20">
      <c r="A57">
        <v>32956</v>
      </c>
      <c r="B57" t="s">
        <v>220</v>
      </c>
      <c r="C57" t="s">
        <v>221</v>
      </c>
      <c r="D57" t="s">
        <v>222</v>
      </c>
      <c r="E57" t="s">
        <v>21</v>
      </c>
      <c r="F57">
        <v>2879.2890000000002</v>
      </c>
      <c r="G57">
        <v>0</v>
      </c>
      <c r="H57">
        <v>50593.765099999997</v>
      </c>
      <c r="I57">
        <v>39</v>
      </c>
      <c r="J57">
        <v>5</v>
      </c>
      <c r="K57">
        <v>34</v>
      </c>
      <c r="L57">
        <v>16.48</v>
      </c>
      <c r="M57">
        <v>406859</v>
      </c>
      <c r="N57">
        <v>0</v>
      </c>
      <c r="O57">
        <f t="shared" si="0"/>
        <v>0</v>
      </c>
      <c r="Q57">
        <v>171555</v>
      </c>
      <c r="R57">
        <f t="shared" si="1"/>
        <v>0</v>
      </c>
      <c r="T57" t="s">
        <v>223</v>
      </c>
    </row>
    <row r="58" spans="1:20">
      <c r="A58">
        <v>14485</v>
      </c>
      <c r="B58" t="s">
        <v>224</v>
      </c>
      <c r="C58" t="s">
        <v>225</v>
      </c>
      <c r="D58" t="s">
        <v>226</v>
      </c>
      <c r="E58" t="s">
        <v>21</v>
      </c>
      <c r="F58">
        <v>2879.2890000000002</v>
      </c>
      <c r="G58">
        <v>0</v>
      </c>
      <c r="H58">
        <v>50593.765099999997</v>
      </c>
      <c r="I58">
        <v>39</v>
      </c>
      <c r="J58">
        <v>5</v>
      </c>
      <c r="K58">
        <v>34</v>
      </c>
      <c r="L58">
        <v>16.48</v>
      </c>
      <c r="M58">
        <v>406859</v>
      </c>
      <c r="N58">
        <v>0</v>
      </c>
      <c r="O58">
        <f t="shared" si="0"/>
        <v>0</v>
      </c>
      <c r="Q58">
        <v>171555</v>
      </c>
      <c r="R58">
        <f t="shared" si="1"/>
        <v>0</v>
      </c>
      <c r="T58" t="s">
        <v>227</v>
      </c>
    </row>
    <row r="59" spans="1:20">
      <c r="A59">
        <v>61459</v>
      </c>
      <c r="B59" t="s">
        <v>228</v>
      </c>
      <c r="C59" t="s">
        <v>229</v>
      </c>
      <c r="D59" t="s">
        <v>230</v>
      </c>
      <c r="E59" t="s">
        <v>21</v>
      </c>
      <c r="F59">
        <v>2879.2890000000002</v>
      </c>
      <c r="G59">
        <v>0</v>
      </c>
      <c r="H59">
        <v>50623.791299999997</v>
      </c>
      <c r="I59">
        <v>39</v>
      </c>
      <c r="J59">
        <v>5</v>
      </c>
      <c r="K59">
        <v>34</v>
      </c>
      <c r="L59">
        <v>16.48</v>
      </c>
      <c r="M59">
        <v>406859</v>
      </c>
      <c r="N59">
        <v>0</v>
      </c>
      <c r="O59">
        <f t="shared" si="0"/>
        <v>0</v>
      </c>
      <c r="Q59">
        <v>171555</v>
      </c>
      <c r="R59">
        <f t="shared" si="1"/>
        <v>0</v>
      </c>
      <c r="T59" t="s">
        <v>231</v>
      </c>
    </row>
    <row r="60" spans="1:20">
      <c r="A60">
        <v>49028</v>
      </c>
      <c r="B60" t="s">
        <v>232</v>
      </c>
      <c r="C60" t="s">
        <v>233</v>
      </c>
      <c r="D60" t="s">
        <v>234</v>
      </c>
      <c r="E60" t="s">
        <v>21</v>
      </c>
      <c r="F60">
        <v>2554.5419999999999</v>
      </c>
      <c r="G60">
        <v>0</v>
      </c>
      <c r="H60">
        <v>11065.1659</v>
      </c>
      <c r="I60">
        <v>27</v>
      </c>
      <c r="J60">
        <v>3</v>
      </c>
      <c r="K60">
        <v>8</v>
      </c>
      <c r="L60">
        <v>44.44</v>
      </c>
      <c r="M60">
        <v>305156</v>
      </c>
      <c r="N60">
        <v>0</v>
      </c>
      <c r="O60">
        <f t="shared" si="0"/>
        <v>0</v>
      </c>
      <c r="Q60">
        <v>128769</v>
      </c>
      <c r="R60">
        <f t="shared" si="1"/>
        <v>0</v>
      </c>
      <c r="T60" t="s">
        <v>235</v>
      </c>
    </row>
    <row r="61" spans="1:20">
      <c r="A61">
        <v>19622</v>
      </c>
      <c r="B61" t="s">
        <v>236</v>
      </c>
      <c r="C61" t="s">
        <v>237</v>
      </c>
      <c r="D61" t="s">
        <v>238</v>
      </c>
      <c r="E61" t="s">
        <v>21</v>
      </c>
      <c r="F61">
        <v>2185.922</v>
      </c>
      <c r="G61">
        <v>0</v>
      </c>
      <c r="H61">
        <v>26192.843499999999</v>
      </c>
      <c r="I61">
        <v>55</v>
      </c>
      <c r="J61">
        <v>7</v>
      </c>
      <c r="K61">
        <v>22</v>
      </c>
      <c r="L61">
        <v>43.4</v>
      </c>
      <c r="M61">
        <v>1419385</v>
      </c>
      <c r="N61">
        <v>0</v>
      </c>
      <c r="O61">
        <f t="shared" si="0"/>
        <v>0</v>
      </c>
      <c r="Q61">
        <v>536356</v>
      </c>
      <c r="R61">
        <f t="shared" si="1"/>
        <v>0</v>
      </c>
      <c r="T61" s="2" t="s">
        <v>239</v>
      </c>
    </row>
    <row r="62" spans="1:20">
      <c r="A62">
        <v>63313</v>
      </c>
      <c r="B62" t="s">
        <v>240</v>
      </c>
      <c r="C62" t="s">
        <v>241</v>
      </c>
      <c r="D62" t="s">
        <v>242</v>
      </c>
      <c r="E62" t="s">
        <v>21</v>
      </c>
      <c r="F62">
        <v>2185.922</v>
      </c>
      <c r="G62">
        <v>0</v>
      </c>
      <c r="H62">
        <v>29365.546300000002</v>
      </c>
      <c r="I62">
        <v>55</v>
      </c>
      <c r="J62">
        <v>7</v>
      </c>
      <c r="K62">
        <v>21</v>
      </c>
      <c r="L62">
        <v>38.06</v>
      </c>
      <c r="M62">
        <v>1419385</v>
      </c>
      <c r="N62">
        <v>0</v>
      </c>
      <c r="O62">
        <f t="shared" si="0"/>
        <v>0</v>
      </c>
      <c r="Q62">
        <v>536356</v>
      </c>
      <c r="R62">
        <f t="shared" si="1"/>
        <v>0</v>
      </c>
      <c r="T62" s="2" t="s">
        <v>243</v>
      </c>
    </row>
    <row r="63" spans="1:20">
      <c r="A63">
        <v>60144</v>
      </c>
      <c r="B63" t="s">
        <v>244</v>
      </c>
      <c r="C63" t="s">
        <v>245</v>
      </c>
      <c r="D63" t="s">
        <v>246</v>
      </c>
      <c r="E63" t="s">
        <v>21</v>
      </c>
      <c r="F63">
        <v>1614.028</v>
      </c>
      <c r="G63">
        <v>0</v>
      </c>
      <c r="H63">
        <v>183219.27429999999</v>
      </c>
      <c r="I63">
        <v>157</v>
      </c>
      <c r="J63">
        <v>26</v>
      </c>
      <c r="K63">
        <v>135</v>
      </c>
      <c r="L63">
        <v>24.09</v>
      </c>
      <c r="M63">
        <v>2909682</v>
      </c>
      <c r="N63">
        <v>479251.4</v>
      </c>
      <c r="O63">
        <f t="shared" si="0"/>
        <v>159750.46666666667</v>
      </c>
      <c r="Q63">
        <v>699793</v>
      </c>
      <c r="R63">
        <f t="shared" si="1"/>
        <v>27.610734999363384</v>
      </c>
      <c r="T63" t="s">
        <v>247</v>
      </c>
    </row>
    <row r="64" spans="1:20">
      <c r="A64">
        <v>28253</v>
      </c>
      <c r="B64" t="s">
        <v>248</v>
      </c>
      <c r="C64" t="s">
        <v>249</v>
      </c>
      <c r="D64" t="s">
        <v>250</v>
      </c>
      <c r="E64" t="s">
        <v>21</v>
      </c>
      <c r="F64">
        <v>1581.1189999999999</v>
      </c>
      <c r="G64">
        <v>0</v>
      </c>
      <c r="H64">
        <v>10961.059499999999</v>
      </c>
      <c r="I64">
        <v>32</v>
      </c>
      <c r="J64">
        <v>8</v>
      </c>
      <c r="K64">
        <v>8</v>
      </c>
      <c r="L64">
        <v>70.59</v>
      </c>
      <c r="M64">
        <v>526701</v>
      </c>
      <c r="N64">
        <v>0</v>
      </c>
      <c r="O64">
        <f t="shared" si="0"/>
        <v>0</v>
      </c>
      <c r="Q64">
        <v>150727</v>
      </c>
      <c r="R64">
        <f t="shared" si="1"/>
        <v>0</v>
      </c>
      <c r="T64" t="s">
        <v>251</v>
      </c>
    </row>
    <row r="65" spans="1:20">
      <c r="A65">
        <v>70846</v>
      </c>
      <c r="B65" t="s">
        <v>252</v>
      </c>
      <c r="C65" t="s">
        <v>253</v>
      </c>
      <c r="D65" t="s">
        <v>66</v>
      </c>
      <c r="E65" t="s">
        <v>21</v>
      </c>
      <c r="F65">
        <v>1506.5429999999999</v>
      </c>
      <c r="G65">
        <v>0</v>
      </c>
      <c r="H65">
        <v>13915.7785</v>
      </c>
      <c r="I65">
        <v>28</v>
      </c>
      <c r="J65">
        <v>3</v>
      </c>
      <c r="K65">
        <v>12</v>
      </c>
      <c r="L65">
        <v>31.2</v>
      </c>
      <c r="M65">
        <v>740130</v>
      </c>
      <c r="N65">
        <v>0</v>
      </c>
      <c r="O65">
        <f t="shared" si="0"/>
        <v>0</v>
      </c>
      <c r="Q65">
        <v>261136</v>
      </c>
      <c r="R65">
        <f t="shared" si="1"/>
        <v>0</v>
      </c>
      <c r="T65" s="2" t="s">
        <v>254</v>
      </c>
    </row>
    <row r="66" spans="1:20">
      <c r="A66">
        <v>48519</v>
      </c>
      <c r="B66" t="s">
        <v>255</v>
      </c>
      <c r="C66" t="s">
        <v>256</v>
      </c>
      <c r="D66" t="s">
        <v>210</v>
      </c>
      <c r="E66" t="s">
        <v>21</v>
      </c>
      <c r="F66">
        <v>1506.5429999999999</v>
      </c>
      <c r="G66">
        <v>0</v>
      </c>
      <c r="H66">
        <v>13596.4229</v>
      </c>
      <c r="I66">
        <v>32</v>
      </c>
      <c r="J66">
        <v>4</v>
      </c>
      <c r="K66">
        <v>11</v>
      </c>
      <c r="L66">
        <v>44.63</v>
      </c>
      <c r="M66">
        <v>760997</v>
      </c>
      <c r="N66">
        <v>0</v>
      </c>
      <c r="O66">
        <f t="shared" si="0"/>
        <v>0</v>
      </c>
      <c r="Q66">
        <v>299039</v>
      </c>
      <c r="R66">
        <f t="shared" si="1"/>
        <v>0</v>
      </c>
      <c r="T66" s="2" t="s">
        <v>257</v>
      </c>
    </row>
    <row r="67" spans="1:20">
      <c r="A67">
        <v>37152</v>
      </c>
      <c r="B67" t="s">
        <v>258</v>
      </c>
      <c r="C67" t="s">
        <v>259</v>
      </c>
      <c r="D67" t="s">
        <v>66</v>
      </c>
      <c r="E67" t="s">
        <v>21</v>
      </c>
      <c r="F67">
        <v>1506.5429999999999</v>
      </c>
      <c r="G67">
        <v>0</v>
      </c>
      <c r="H67">
        <v>16713.140599999999</v>
      </c>
      <c r="I67">
        <v>32</v>
      </c>
      <c r="J67">
        <v>4</v>
      </c>
      <c r="K67">
        <v>12</v>
      </c>
      <c r="L67">
        <v>36</v>
      </c>
      <c r="M67">
        <v>760997</v>
      </c>
      <c r="N67">
        <v>0</v>
      </c>
      <c r="O67">
        <f t="shared" ref="O67:O130" si="2">N67/3</f>
        <v>0</v>
      </c>
      <c r="Q67">
        <v>299039</v>
      </c>
      <c r="R67">
        <f t="shared" ref="R67:R130" si="3">O67/5785.81</f>
        <v>0</v>
      </c>
      <c r="T67" s="2" t="s">
        <v>260</v>
      </c>
    </row>
    <row r="68" spans="1:20">
      <c r="A68">
        <v>49854</v>
      </c>
      <c r="B68" t="s">
        <v>261</v>
      </c>
      <c r="C68" t="s">
        <v>262</v>
      </c>
      <c r="D68" t="s">
        <v>242</v>
      </c>
      <c r="E68" t="s">
        <v>21</v>
      </c>
      <c r="F68">
        <v>1506.5429999999999</v>
      </c>
      <c r="G68">
        <v>0</v>
      </c>
      <c r="H68">
        <v>14635.747100000001</v>
      </c>
      <c r="I68">
        <v>28</v>
      </c>
      <c r="J68">
        <v>3</v>
      </c>
      <c r="K68">
        <v>12</v>
      </c>
      <c r="L68">
        <v>29.55</v>
      </c>
      <c r="M68">
        <v>740130</v>
      </c>
      <c r="N68">
        <v>0</v>
      </c>
      <c r="O68">
        <f t="shared" si="2"/>
        <v>0</v>
      </c>
      <c r="Q68">
        <v>261136</v>
      </c>
      <c r="R68">
        <f t="shared" si="3"/>
        <v>0</v>
      </c>
      <c r="T68" s="2" t="s">
        <v>263</v>
      </c>
    </row>
    <row r="69" spans="1:20">
      <c r="A69">
        <v>9405</v>
      </c>
      <c r="B69" t="s">
        <v>264</v>
      </c>
      <c r="C69" t="s">
        <v>265</v>
      </c>
      <c r="D69" t="s">
        <v>266</v>
      </c>
      <c r="E69" t="s">
        <v>21</v>
      </c>
      <c r="F69">
        <v>1414.0350000000001</v>
      </c>
      <c r="G69">
        <v>0</v>
      </c>
      <c r="H69">
        <v>227570.0563</v>
      </c>
      <c r="I69">
        <v>162</v>
      </c>
      <c r="J69">
        <v>32</v>
      </c>
      <c r="K69">
        <v>165</v>
      </c>
      <c r="L69">
        <v>19.440000000000001</v>
      </c>
      <c r="M69">
        <v>1838236</v>
      </c>
      <c r="N69">
        <v>352944</v>
      </c>
      <c r="O69">
        <f t="shared" si="2"/>
        <v>117648</v>
      </c>
      <c r="Q69">
        <v>731609</v>
      </c>
      <c r="R69">
        <f t="shared" si="3"/>
        <v>20.333885834481254</v>
      </c>
      <c r="T69" t="s">
        <v>267</v>
      </c>
    </row>
    <row r="70" spans="1:20">
      <c r="A70">
        <v>7498</v>
      </c>
      <c r="B70" t="s">
        <v>268</v>
      </c>
      <c r="C70" t="s">
        <v>269</v>
      </c>
      <c r="D70" t="s">
        <v>270</v>
      </c>
      <c r="E70" t="s">
        <v>21</v>
      </c>
      <c r="F70">
        <v>1321.1310000000001</v>
      </c>
      <c r="G70">
        <v>0</v>
      </c>
      <c r="H70">
        <v>60664.511700000003</v>
      </c>
      <c r="I70">
        <v>38</v>
      </c>
      <c r="J70">
        <v>6</v>
      </c>
      <c r="K70">
        <v>42</v>
      </c>
      <c r="L70">
        <v>10.14</v>
      </c>
      <c r="M70">
        <v>505713</v>
      </c>
      <c r="N70">
        <v>0</v>
      </c>
      <c r="O70">
        <f t="shared" si="2"/>
        <v>0</v>
      </c>
      <c r="Q70">
        <v>310715</v>
      </c>
      <c r="R70">
        <f t="shared" si="3"/>
        <v>0</v>
      </c>
      <c r="T70" t="s">
        <v>271</v>
      </c>
    </row>
    <row r="71" spans="1:20">
      <c r="A71">
        <v>14494</v>
      </c>
      <c r="B71" t="s">
        <v>272</v>
      </c>
      <c r="C71" t="s">
        <v>273</v>
      </c>
      <c r="D71" t="s">
        <v>274</v>
      </c>
      <c r="E71" t="s">
        <v>21</v>
      </c>
      <c r="F71">
        <v>1185.6300000000001</v>
      </c>
      <c r="G71">
        <v>0</v>
      </c>
      <c r="H71">
        <v>50875.006699999998</v>
      </c>
      <c r="I71">
        <v>38</v>
      </c>
      <c r="J71">
        <v>10</v>
      </c>
      <c r="K71">
        <v>30</v>
      </c>
      <c r="L71">
        <v>19.559999999999999</v>
      </c>
      <c r="M71">
        <v>246116</v>
      </c>
      <c r="N71">
        <v>95523</v>
      </c>
      <c r="O71">
        <f t="shared" si="2"/>
        <v>31841</v>
      </c>
      <c r="Q71">
        <v>139107</v>
      </c>
      <c r="R71">
        <f t="shared" si="3"/>
        <v>5.5032916739402085</v>
      </c>
      <c r="T71" t="s">
        <v>275</v>
      </c>
    </row>
    <row r="72" spans="1:20">
      <c r="A72">
        <v>18780</v>
      </c>
      <c r="B72" t="s">
        <v>276</v>
      </c>
      <c r="C72" t="s">
        <v>277</v>
      </c>
      <c r="D72" t="s">
        <v>278</v>
      </c>
      <c r="E72" t="s">
        <v>21</v>
      </c>
      <c r="F72">
        <v>1087.4549999999999</v>
      </c>
      <c r="G72">
        <v>0</v>
      </c>
      <c r="H72">
        <v>59868.658499999998</v>
      </c>
      <c r="I72">
        <v>32</v>
      </c>
      <c r="J72">
        <v>6</v>
      </c>
      <c r="K72">
        <v>41</v>
      </c>
      <c r="L72">
        <v>10.29</v>
      </c>
      <c r="M72">
        <v>505713</v>
      </c>
      <c r="N72">
        <v>592608</v>
      </c>
      <c r="O72">
        <f t="shared" si="2"/>
        <v>197536</v>
      </c>
      <c r="Q72">
        <v>217214</v>
      </c>
      <c r="R72">
        <f t="shared" si="3"/>
        <v>34.141459882021699</v>
      </c>
      <c r="T72" t="s">
        <v>279</v>
      </c>
    </row>
    <row r="73" spans="1:20">
      <c r="A73">
        <v>34728</v>
      </c>
      <c r="B73" t="s">
        <v>280</v>
      </c>
      <c r="C73" t="s">
        <v>281</v>
      </c>
      <c r="D73" t="s">
        <v>282</v>
      </c>
      <c r="E73" t="s">
        <v>21</v>
      </c>
      <c r="F73">
        <v>1087.4549999999999</v>
      </c>
      <c r="G73">
        <v>0</v>
      </c>
      <c r="H73">
        <v>60533.313099999999</v>
      </c>
      <c r="I73">
        <v>32</v>
      </c>
      <c r="J73">
        <v>6</v>
      </c>
      <c r="K73">
        <v>42</v>
      </c>
      <c r="L73">
        <v>10.16</v>
      </c>
      <c r="M73">
        <v>505713</v>
      </c>
      <c r="N73">
        <v>0</v>
      </c>
      <c r="O73">
        <f t="shared" si="2"/>
        <v>0</v>
      </c>
      <c r="Q73">
        <v>217214</v>
      </c>
      <c r="R73">
        <f t="shared" si="3"/>
        <v>0</v>
      </c>
      <c r="T73" t="s">
        <v>283</v>
      </c>
    </row>
    <row r="74" spans="1:20">
      <c r="A74">
        <v>25270</v>
      </c>
      <c r="B74" t="s">
        <v>284</v>
      </c>
      <c r="C74" t="s">
        <v>285</v>
      </c>
      <c r="D74" t="s">
        <v>286</v>
      </c>
      <c r="E74" t="s">
        <v>21</v>
      </c>
      <c r="F74">
        <v>1087.4549999999999</v>
      </c>
      <c r="G74">
        <v>0</v>
      </c>
      <c r="H74">
        <v>60615.396200000003</v>
      </c>
      <c r="I74">
        <v>32</v>
      </c>
      <c r="J74">
        <v>6</v>
      </c>
      <c r="K74">
        <v>44</v>
      </c>
      <c r="L74">
        <v>10.14</v>
      </c>
      <c r="M74">
        <v>505713</v>
      </c>
      <c r="N74">
        <v>0</v>
      </c>
      <c r="O74">
        <f t="shared" si="2"/>
        <v>0</v>
      </c>
      <c r="Q74">
        <v>217214</v>
      </c>
      <c r="R74">
        <f t="shared" si="3"/>
        <v>0</v>
      </c>
      <c r="T74" t="s">
        <v>287</v>
      </c>
    </row>
    <row r="75" spans="1:20">
      <c r="A75">
        <v>14496</v>
      </c>
      <c r="B75" t="s">
        <v>288</v>
      </c>
      <c r="C75" t="s">
        <v>289</v>
      </c>
      <c r="D75" t="s">
        <v>290</v>
      </c>
      <c r="E75" t="s">
        <v>21</v>
      </c>
      <c r="F75">
        <v>1076.768</v>
      </c>
      <c r="G75">
        <v>0</v>
      </c>
      <c r="H75">
        <v>50127.155500000001</v>
      </c>
      <c r="I75">
        <v>34</v>
      </c>
      <c r="J75">
        <v>8</v>
      </c>
      <c r="K75">
        <v>30</v>
      </c>
      <c r="L75">
        <v>14.41</v>
      </c>
      <c r="M75">
        <v>261310</v>
      </c>
      <c r="N75">
        <v>0</v>
      </c>
      <c r="O75">
        <f t="shared" si="2"/>
        <v>0</v>
      </c>
      <c r="Q75">
        <v>145692</v>
      </c>
      <c r="R75">
        <f t="shared" si="3"/>
        <v>0</v>
      </c>
      <c r="T75" t="s">
        <v>291</v>
      </c>
    </row>
    <row r="76" spans="1:20">
      <c r="A76">
        <v>77723</v>
      </c>
      <c r="B76" t="s">
        <v>292</v>
      </c>
      <c r="C76" t="s">
        <v>293</v>
      </c>
      <c r="D76" t="s">
        <v>294</v>
      </c>
      <c r="E76" t="s">
        <v>21</v>
      </c>
      <c r="F76">
        <v>1062.579</v>
      </c>
      <c r="G76">
        <v>0</v>
      </c>
      <c r="H76">
        <v>42497.335899999998</v>
      </c>
      <c r="I76">
        <v>24</v>
      </c>
      <c r="J76">
        <v>3</v>
      </c>
      <c r="K76">
        <v>31</v>
      </c>
      <c r="L76">
        <v>8.66</v>
      </c>
      <c r="M76">
        <v>504806</v>
      </c>
      <c r="N76">
        <v>0</v>
      </c>
      <c r="O76">
        <f t="shared" si="2"/>
        <v>0</v>
      </c>
      <c r="Q76">
        <v>262154</v>
      </c>
      <c r="R76">
        <f t="shared" si="3"/>
        <v>0</v>
      </c>
      <c r="T76" t="s">
        <v>295</v>
      </c>
    </row>
    <row r="77" spans="1:20">
      <c r="A77">
        <v>7503</v>
      </c>
      <c r="B77" t="s">
        <v>296</v>
      </c>
      <c r="C77" t="s">
        <v>297</v>
      </c>
      <c r="D77" t="s">
        <v>298</v>
      </c>
      <c r="E77" t="s">
        <v>21</v>
      </c>
      <c r="F77">
        <v>1066.672</v>
      </c>
      <c r="G77">
        <v>0</v>
      </c>
      <c r="H77">
        <v>59968.713400000001</v>
      </c>
      <c r="I77">
        <v>24</v>
      </c>
      <c r="J77">
        <v>4</v>
      </c>
      <c r="K77">
        <v>45</v>
      </c>
      <c r="L77">
        <v>5.99</v>
      </c>
      <c r="M77">
        <v>507315</v>
      </c>
      <c r="N77">
        <v>0</v>
      </c>
      <c r="O77">
        <f t="shared" si="2"/>
        <v>0</v>
      </c>
      <c r="Q77">
        <v>262053</v>
      </c>
      <c r="R77">
        <f t="shared" si="3"/>
        <v>0</v>
      </c>
      <c r="T77" t="s">
        <v>299</v>
      </c>
    </row>
    <row r="78" spans="1:20">
      <c r="A78">
        <v>47246</v>
      </c>
      <c r="B78" t="s">
        <v>300</v>
      </c>
      <c r="C78" t="s">
        <v>301</v>
      </c>
      <c r="D78" t="s">
        <v>302</v>
      </c>
      <c r="E78" t="s">
        <v>21</v>
      </c>
      <c r="F78">
        <v>1059.7950000000001</v>
      </c>
      <c r="G78">
        <v>0</v>
      </c>
      <c r="H78">
        <v>111146.56020000001</v>
      </c>
      <c r="I78">
        <v>73</v>
      </c>
      <c r="J78">
        <v>17</v>
      </c>
      <c r="K78">
        <v>91</v>
      </c>
      <c r="L78">
        <v>18.559999999999999</v>
      </c>
      <c r="M78">
        <v>1131075</v>
      </c>
      <c r="N78">
        <v>0</v>
      </c>
      <c r="O78">
        <f t="shared" si="2"/>
        <v>0</v>
      </c>
      <c r="Q78">
        <v>239466</v>
      </c>
      <c r="R78">
        <f t="shared" si="3"/>
        <v>0</v>
      </c>
      <c r="T78" t="s">
        <v>303</v>
      </c>
    </row>
    <row r="79" spans="1:20">
      <c r="A79">
        <v>14493</v>
      </c>
      <c r="B79" t="s">
        <v>304</v>
      </c>
      <c r="C79" t="s">
        <v>305</v>
      </c>
      <c r="D79" t="s">
        <v>306</v>
      </c>
      <c r="E79" t="s">
        <v>21</v>
      </c>
      <c r="F79">
        <v>1055.7929999999999</v>
      </c>
      <c r="G79">
        <v>0</v>
      </c>
      <c r="H79">
        <v>50287.352299999999</v>
      </c>
      <c r="I79">
        <v>26</v>
      </c>
      <c r="J79">
        <v>6</v>
      </c>
      <c r="K79">
        <v>30</v>
      </c>
      <c r="L79">
        <v>11.01</v>
      </c>
      <c r="M79">
        <v>142667</v>
      </c>
      <c r="N79">
        <v>0</v>
      </c>
      <c r="O79">
        <f t="shared" si="2"/>
        <v>0</v>
      </c>
      <c r="Q79">
        <v>87954</v>
      </c>
      <c r="R79">
        <f t="shared" si="3"/>
        <v>0</v>
      </c>
      <c r="T79" t="s">
        <v>307</v>
      </c>
    </row>
    <row r="80" spans="1:20">
      <c r="A80">
        <v>7497</v>
      </c>
      <c r="B80" t="s">
        <v>308</v>
      </c>
      <c r="C80" t="s">
        <v>309</v>
      </c>
      <c r="D80" t="s">
        <v>310</v>
      </c>
      <c r="E80" t="s">
        <v>21</v>
      </c>
      <c r="F80">
        <v>1048.9559999999999</v>
      </c>
      <c r="G80">
        <v>0</v>
      </c>
      <c r="H80">
        <v>59677.379200000003</v>
      </c>
      <c r="I80">
        <v>28</v>
      </c>
      <c r="J80">
        <v>5</v>
      </c>
      <c r="K80">
        <v>41</v>
      </c>
      <c r="L80">
        <v>8.5</v>
      </c>
      <c r="M80">
        <v>485579</v>
      </c>
      <c r="N80">
        <v>0</v>
      </c>
      <c r="O80">
        <f t="shared" si="2"/>
        <v>0</v>
      </c>
      <c r="Q80">
        <v>203492</v>
      </c>
      <c r="R80">
        <f t="shared" si="3"/>
        <v>0</v>
      </c>
      <c r="T80" t="s">
        <v>311</v>
      </c>
    </row>
    <row r="81" spans="1:20">
      <c r="A81">
        <v>7496</v>
      </c>
      <c r="B81" t="s">
        <v>312</v>
      </c>
      <c r="C81" t="s">
        <v>313</v>
      </c>
      <c r="D81" t="s">
        <v>314</v>
      </c>
      <c r="E81" t="s">
        <v>21</v>
      </c>
      <c r="F81">
        <v>1033.6369999999999</v>
      </c>
      <c r="G81">
        <v>0</v>
      </c>
      <c r="H81">
        <v>61994.8946</v>
      </c>
      <c r="I81">
        <v>30</v>
      </c>
      <c r="J81">
        <v>5</v>
      </c>
      <c r="K81">
        <v>43</v>
      </c>
      <c r="L81">
        <v>3.62</v>
      </c>
      <c r="M81">
        <v>519806</v>
      </c>
      <c r="N81">
        <v>0</v>
      </c>
      <c r="O81">
        <f t="shared" si="2"/>
        <v>0</v>
      </c>
      <c r="Q81">
        <v>211768</v>
      </c>
      <c r="R81">
        <f t="shared" si="3"/>
        <v>0</v>
      </c>
      <c r="T81" t="s">
        <v>315</v>
      </c>
    </row>
    <row r="82" spans="1:20">
      <c r="A82">
        <v>32155</v>
      </c>
      <c r="B82" t="s">
        <v>316</v>
      </c>
      <c r="C82" t="s">
        <v>317</v>
      </c>
      <c r="D82" t="s">
        <v>318</v>
      </c>
      <c r="E82" t="s">
        <v>21</v>
      </c>
      <c r="F82">
        <v>1033.6369999999999</v>
      </c>
      <c r="G82">
        <v>0</v>
      </c>
      <c r="H82">
        <v>61994.8946</v>
      </c>
      <c r="I82">
        <v>33</v>
      </c>
      <c r="J82">
        <v>5</v>
      </c>
      <c r="K82">
        <v>43</v>
      </c>
      <c r="L82">
        <v>3.62</v>
      </c>
      <c r="M82">
        <v>519806</v>
      </c>
      <c r="N82">
        <v>0</v>
      </c>
      <c r="O82">
        <f t="shared" si="2"/>
        <v>0</v>
      </c>
      <c r="Q82">
        <v>229857</v>
      </c>
      <c r="R82">
        <f t="shared" si="3"/>
        <v>0</v>
      </c>
      <c r="T82" t="s">
        <v>319</v>
      </c>
    </row>
    <row r="83" spans="1:20">
      <c r="A83">
        <v>50838</v>
      </c>
      <c r="B83" t="s">
        <v>320</v>
      </c>
      <c r="C83" t="s">
        <v>321</v>
      </c>
      <c r="D83" t="s">
        <v>322</v>
      </c>
      <c r="E83" t="s">
        <v>21</v>
      </c>
      <c r="F83">
        <v>1020.806</v>
      </c>
      <c r="G83">
        <v>0</v>
      </c>
      <c r="H83">
        <v>30125.4336</v>
      </c>
      <c r="I83">
        <v>19</v>
      </c>
      <c r="J83">
        <v>2</v>
      </c>
      <c r="K83">
        <v>21</v>
      </c>
      <c r="L83">
        <v>4.32</v>
      </c>
      <c r="M83">
        <v>436115</v>
      </c>
      <c r="N83">
        <v>0</v>
      </c>
      <c r="O83">
        <f t="shared" si="2"/>
        <v>0</v>
      </c>
      <c r="Q83">
        <v>189145</v>
      </c>
      <c r="R83">
        <f t="shared" si="3"/>
        <v>0</v>
      </c>
      <c r="T83" t="s">
        <v>323</v>
      </c>
    </row>
    <row r="84" spans="1:20">
      <c r="A84">
        <v>46772</v>
      </c>
      <c r="B84" t="s">
        <v>324</v>
      </c>
      <c r="C84" t="s">
        <v>325</v>
      </c>
      <c r="D84" t="s">
        <v>326</v>
      </c>
      <c r="E84" t="s">
        <v>21</v>
      </c>
      <c r="F84">
        <v>1020.806</v>
      </c>
      <c r="G84">
        <v>0</v>
      </c>
      <c r="H84">
        <v>50672.674700000003</v>
      </c>
      <c r="I84">
        <v>19</v>
      </c>
      <c r="J84">
        <v>2</v>
      </c>
      <c r="K84">
        <v>37</v>
      </c>
      <c r="L84">
        <v>2.59</v>
      </c>
      <c r="M84">
        <v>436115</v>
      </c>
      <c r="N84">
        <v>0</v>
      </c>
      <c r="O84">
        <f t="shared" si="2"/>
        <v>0</v>
      </c>
      <c r="Q84">
        <v>189145</v>
      </c>
      <c r="R84">
        <f t="shared" si="3"/>
        <v>0</v>
      </c>
      <c r="T84" t="s">
        <v>327</v>
      </c>
    </row>
    <row r="85" spans="1:20">
      <c r="A85">
        <v>26693</v>
      </c>
      <c r="B85" t="s">
        <v>328</v>
      </c>
      <c r="C85" t="s">
        <v>329</v>
      </c>
      <c r="D85" t="s">
        <v>330</v>
      </c>
      <c r="E85" t="s">
        <v>21</v>
      </c>
      <c r="F85">
        <v>1018.455</v>
      </c>
      <c r="G85">
        <v>0</v>
      </c>
      <c r="H85">
        <v>50409.413500000002</v>
      </c>
      <c r="I85">
        <v>22</v>
      </c>
      <c r="J85">
        <v>5</v>
      </c>
      <c r="K85">
        <v>30</v>
      </c>
      <c r="L85">
        <v>8.31</v>
      </c>
      <c r="M85">
        <v>165130</v>
      </c>
      <c r="N85">
        <v>0</v>
      </c>
      <c r="O85">
        <f t="shared" si="2"/>
        <v>0</v>
      </c>
      <c r="Q85">
        <v>76894</v>
      </c>
      <c r="R85">
        <f t="shared" si="3"/>
        <v>0</v>
      </c>
      <c r="T85" t="s">
        <v>331</v>
      </c>
    </row>
    <row r="86" spans="1:20">
      <c r="A86">
        <v>14492</v>
      </c>
      <c r="B86" t="s">
        <v>332</v>
      </c>
      <c r="C86" t="s">
        <v>333</v>
      </c>
      <c r="D86" t="s">
        <v>334</v>
      </c>
      <c r="E86" t="s">
        <v>21</v>
      </c>
      <c r="F86">
        <v>1018.455</v>
      </c>
      <c r="G86">
        <v>0</v>
      </c>
      <c r="H86">
        <v>50409.413500000002</v>
      </c>
      <c r="I86">
        <v>24</v>
      </c>
      <c r="J86">
        <v>6</v>
      </c>
      <c r="K86">
        <v>30</v>
      </c>
      <c r="L86">
        <v>8.31</v>
      </c>
      <c r="M86">
        <v>167418</v>
      </c>
      <c r="N86">
        <v>0</v>
      </c>
      <c r="O86">
        <f t="shared" si="2"/>
        <v>0</v>
      </c>
      <c r="Q86">
        <v>80825</v>
      </c>
      <c r="R86">
        <f t="shared" si="3"/>
        <v>0</v>
      </c>
      <c r="T86" t="s">
        <v>335</v>
      </c>
    </row>
    <row r="87" spans="1:20">
      <c r="A87">
        <v>14491</v>
      </c>
      <c r="B87" t="s">
        <v>336</v>
      </c>
      <c r="C87" t="s">
        <v>337</v>
      </c>
      <c r="D87" t="s">
        <v>338</v>
      </c>
      <c r="E87" t="s">
        <v>21</v>
      </c>
      <c r="F87">
        <v>1018.455</v>
      </c>
      <c r="G87">
        <v>0</v>
      </c>
      <c r="H87">
        <v>50306.299099999997</v>
      </c>
      <c r="I87">
        <v>24</v>
      </c>
      <c r="J87">
        <v>6</v>
      </c>
      <c r="K87">
        <v>30</v>
      </c>
      <c r="L87">
        <v>8.31</v>
      </c>
      <c r="M87">
        <v>167418</v>
      </c>
      <c r="N87">
        <v>0</v>
      </c>
      <c r="O87">
        <f t="shared" si="2"/>
        <v>0</v>
      </c>
      <c r="Q87">
        <v>80825</v>
      </c>
      <c r="R87">
        <f t="shared" si="3"/>
        <v>0</v>
      </c>
      <c r="T87" t="s">
        <v>339</v>
      </c>
    </row>
    <row r="88" spans="1:20">
      <c r="A88">
        <v>63503</v>
      </c>
      <c r="B88" t="s">
        <v>340</v>
      </c>
      <c r="C88" t="s">
        <v>341</v>
      </c>
      <c r="D88" t="s">
        <v>342</v>
      </c>
      <c r="E88" t="s">
        <v>21</v>
      </c>
      <c r="F88">
        <v>1018.418</v>
      </c>
      <c r="G88">
        <v>0</v>
      </c>
      <c r="H88">
        <v>60590.351300000002</v>
      </c>
      <c r="I88">
        <v>30</v>
      </c>
      <c r="J88">
        <v>4</v>
      </c>
      <c r="K88">
        <v>43</v>
      </c>
      <c r="L88">
        <v>3.73</v>
      </c>
      <c r="M88">
        <v>512972</v>
      </c>
      <c r="N88">
        <v>0</v>
      </c>
      <c r="O88">
        <f t="shared" si="2"/>
        <v>0</v>
      </c>
      <c r="Q88">
        <v>210201</v>
      </c>
      <c r="R88">
        <f t="shared" si="3"/>
        <v>0</v>
      </c>
      <c r="T88" t="s">
        <v>343</v>
      </c>
    </row>
    <row r="89" spans="1:20">
      <c r="A89">
        <v>49229</v>
      </c>
      <c r="B89" t="s">
        <v>344</v>
      </c>
      <c r="C89" t="s">
        <v>345</v>
      </c>
      <c r="D89" t="s">
        <v>346</v>
      </c>
      <c r="E89" t="s">
        <v>21</v>
      </c>
      <c r="F89">
        <v>1014.05</v>
      </c>
      <c r="G89">
        <v>0</v>
      </c>
      <c r="H89">
        <v>42553.847099999999</v>
      </c>
      <c r="I89">
        <v>19</v>
      </c>
      <c r="J89">
        <v>4</v>
      </c>
      <c r="K89">
        <v>25</v>
      </c>
      <c r="L89">
        <v>13.6</v>
      </c>
      <c r="M89">
        <v>112371</v>
      </c>
      <c r="N89">
        <v>20665.5</v>
      </c>
      <c r="O89">
        <f t="shared" si="2"/>
        <v>6888.5</v>
      </c>
      <c r="Q89">
        <v>70820</v>
      </c>
      <c r="R89">
        <f t="shared" si="3"/>
        <v>1.1905852421700678</v>
      </c>
      <c r="T89" t="s">
        <v>347</v>
      </c>
    </row>
    <row r="90" spans="1:20">
      <c r="A90">
        <v>14497</v>
      </c>
      <c r="B90" t="s">
        <v>348</v>
      </c>
      <c r="C90" t="s">
        <v>349</v>
      </c>
      <c r="D90" t="s">
        <v>350</v>
      </c>
      <c r="E90" t="s">
        <v>21</v>
      </c>
      <c r="F90">
        <v>1014.05</v>
      </c>
      <c r="G90">
        <v>0</v>
      </c>
      <c r="H90">
        <v>50546.722000000002</v>
      </c>
      <c r="I90">
        <v>19</v>
      </c>
      <c r="J90">
        <v>4</v>
      </c>
      <c r="K90">
        <v>31</v>
      </c>
      <c r="L90">
        <v>11.41</v>
      </c>
      <c r="M90">
        <v>112371</v>
      </c>
      <c r="N90">
        <v>0</v>
      </c>
      <c r="O90">
        <f t="shared" si="2"/>
        <v>0</v>
      </c>
      <c r="Q90">
        <v>70820</v>
      </c>
      <c r="R90">
        <f t="shared" si="3"/>
        <v>0</v>
      </c>
      <c r="T90" t="s">
        <v>351</v>
      </c>
    </row>
    <row r="91" spans="1:20">
      <c r="A91">
        <v>27487</v>
      </c>
      <c r="B91" t="s">
        <v>352</v>
      </c>
      <c r="C91" t="s">
        <v>353</v>
      </c>
      <c r="D91" t="s">
        <v>354</v>
      </c>
      <c r="E91" t="s">
        <v>21</v>
      </c>
      <c r="F91">
        <v>1014.05</v>
      </c>
      <c r="G91">
        <v>0</v>
      </c>
      <c r="H91">
        <v>50546.722000000002</v>
      </c>
      <c r="I91">
        <v>19</v>
      </c>
      <c r="J91">
        <v>4</v>
      </c>
      <c r="K91">
        <v>31</v>
      </c>
      <c r="L91">
        <v>11.41</v>
      </c>
      <c r="M91">
        <v>112371</v>
      </c>
      <c r="N91">
        <v>0</v>
      </c>
      <c r="O91">
        <f t="shared" si="2"/>
        <v>0</v>
      </c>
      <c r="Q91">
        <v>70820</v>
      </c>
      <c r="R91">
        <f t="shared" si="3"/>
        <v>0</v>
      </c>
      <c r="T91" t="s">
        <v>355</v>
      </c>
    </row>
    <row r="92" spans="1:20">
      <c r="A92">
        <v>67309</v>
      </c>
      <c r="B92" t="s">
        <v>356</v>
      </c>
      <c r="C92" t="s">
        <v>357</v>
      </c>
      <c r="D92" t="s">
        <v>358</v>
      </c>
      <c r="E92" t="s">
        <v>21</v>
      </c>
      <c r="F92">
        <v>998.15189999999996</v>
      </c>
      <c r="G92">
        <v>0</v>
      </c>
      <c r="H92">
        <v>32600.9578</v>
      </c>
      <c r="I92">
        <v>19</v>
      </c>
      <c r="J92">
        <v>3</v>
      </c>
      <c r="K92">
        <v>20</v>
      </c>
      <c r="L92">
        <v>13.06</v>
      </c>
      <c r="M92">
        <v>115989</v>
      </c>
      <c r="N92">
        <v>0</v>
      </c>
      <c r="O92">
        <f t="shared" si="2"/>
        <v>0</v>
      </c>
      <c r="Q92">
        <v>58465</v>
      </c>
      <c r="R92">
        <f t="shared" si="3"/>
        <v>0</v>
      </c>
      <c r="T92" t="s">
        <v>359</v>
      </c>
    </row>
    <row r="93" spans="1:20">
      <c r="A93">
        <v>39078</v>
      </c>
      <c r="B93" t="s">
        <v>360</v>
      </c>
      <c r="C93" t="s">
        <v>361</v>
      </c>
      <c r="D93" t="s">
        <v>362</v>
      </c>
      <c r="E93" t="s">
        <v>21</v>
      </c>
      <c r="F93">
        <v>909.5865</v>
      </c>
      <c r="G93">
        <v>0</v>
      </c>
      <c r="H93">
        <v>7434.1489000000001</v>
      </c>
      <c r="I93">
        <v>10</v>
      </c>
      <c r="J93">
        <v>1</v>
      </c>
      <c r="K93">
        <v>5</v>
      </c>
      <c r="L93">
        <v>26.87</v>
      </c>
      <c r="M93">
        <v>58594</v>
      </c>
      <c r="N93">
        <v>0</v>
      </c>
      <c r="O93">
        <f t="shared" si="2"/>
        <v>0</v>
      </c>
      <c r="Q93">
        <v>31991</v>
      </c>
      <c r="R93">
        <f t="shared" si="3"/>
        <v>0</v>
      </c>
      <c r="T93" t="s">
        <v>363</v>
      </c>
    </row>
    <row r="94" spans="1:20">
      <c r="A94">
        <v>4385</v>
      </c>
      <c r="B94" t="s">
        <v>364</v>
      </c>
      <c r="C94" t="s">
        <v>365</v>
      </c>
      <c r="D94" t="s">
        <v>366</v>
      </c>
      <c r="E94" t="s">
        <v>21</v>
      </c>
      <c r="F94">
        <v>787.31230000000005</v>
      </c>
      <c r="G94">
        <v>0</v>
      </c>
      <c r="H94">
        <v>50456.0942</v>
      </c>
      <c r="I94">
        <v>44</v>
      </c>
      <c r="J94">
        <v>8</v>
      </c>
      <c r="K94">
        <v>32</v>
      </c>
      <c r="L94">
        <v>22.08</v>
      </c>
      <c r="M94">
        <v>646724</v>
      </c>
      <c r="N94">
        <v>370202</v>
      </c>
      <c r="O94">
        <f t="shared" si="2"/>
        <v>123400.66666666667</v>
      </c>
      <c r="Q94">
        <v>284329</v>
      </c>
      <c r="R94">
        <f t="shared" si="3"/>
        <v>21.328157451880838</v>
      </c>
      <c r="T94" t="s">
        <v>367</v>
      </c>
    </row>
    <row r="95" spans="1:20">
      <c r="A95">
        <v>58043</v>
      </c>
      <c r="B95" t="s">
        <v>368</v>
      </c>
      <c r="C95" t="s">
        <v>369</v>
      </c>
      <c r="D95" t="s">
        <v>370</v>
      </c>
      <c r="E95" t="s">
        <v>21</v>
      </c>
      <c r="F95">
        <v>742.45540000000005</v>
      </c>
      <c r="G95">
        <v>0</v>
      </c>
      <c r="H95">
        <v>167061.394</v>
      </c>
      <c r="I95">
        <v>86</v>
      </c>
      <c r="J95">
        <v>17</v>
      </c>
      <c r="K95">
        <v>107</v>
      </c>
      <c r="L95">
        <v>13.58</v>
      </c>
      <c r="M95">
        <v>1483475</v>
      </c>
      <c r="N95">
        <v>168981</v>
      </c>
      <c r="O95">
        <f t="shared" si="2"/>
        <v>56327</v>
      </c>
      <c r="Q95">
        <v>345440</v>
      </c>
      <c r="R95">
        <f t="shared" si="3"/>
        <v>9.7353698099315391</v>
      </c>
      <c r="T95" t="s">
        <v>371</v>
      </c>
    </row>
    <row r="96" spans="1:20">
      <c r="A96">
        <v>67256</v>
      </c>
      <c r="B96" t="s">
        <v>372</v>
      </c>
      <c r="C96" t="s">
        <v>373</v>
      </c>
      <c r="D96" t="s">
        <v>374</v>
      </c>
      <c r="E96" t="s">
        <v>21</v>
      </c>
      <c r="F96">
        <v>768.11339999999996</v>
      </c>
      <c r="G96">
        <v>0</v>
      </c>
      <c r="H96">
        <v>18177.412799999998</v>
      </c>
      <c r="I96">
        <v>16</v>
      </c>
      <c r="J96">
        <v>2</v>
      </c>
      <c r="K96">
        <v>12</v>
      </c>
      <c r="L96">
        <v>24.84</v>
      </c>
      <c r="M96">
        <v>252488</v>
      </c>
      <c r="N96">
        <v>0</v>
      </c>
      <c r="O96">
        <f t="shared" si="2"/>
        <v>0</v>
      </c>
      <c r="Q96">
        <v>38203</v>
      </c>
      <c r="R96">
        <f t="shared" si="3"/>
        <v>0</v>
      </c>
      <c r="T96" t="s">
        <v>375</v>
      </c>
    </row>
    <row r="97" spans="1:20">
      <c r="A97">
        <v>76924</v>
      </c>
      <c r="B97" t="s">
        <v>376</v>
      </c>
      <c r="C97" t="s">
        <v>377</v>
      </c>
      <c r="D97" t="s">
        <v>370</v>
      </c>
      <c r="E97" t="s">
        <v>21</v>
      </c>
      <c r="F97">
        <v>751.38</v>
      </c>
      <c r="G97">
        <v>0</v>
      </c>
      <c r="H97">
        <v>115141.5772</v>
      </c>
      <c r="I97">
        <v>87</v>
      </c>
      <c r="J97">
        <v>14</v>
      </c>
      <c r="K97">
        <v>79</v>
      </c>
      <c r="L97">
        <v>21.14</v>
      </c>
      <c r="M97">
        <v>1579143</v>
      </c>
      <c r="N97">
        <v>41561.300000000003</v>
      </c>
      <c r="O97">
        <f t="shared" si="2"/>
        <v>13853.766666666668</v>
      </c>
      <c r="Q97">
        <v>378268</v>
      </c>
      <c r="R97">
        <f t="shared" si="3"/>
        <v>2.3944385776004857</v>
      </c>
      <c r="T97" t="s">
        <v>378</v>
      </c>
    </row>
    <row r="98" spans="1:20">
      <c r="A98">
        <v>59177</v>
      </c>
      <c r="B98" t="s">
        <v>379</v>
      </c>
      <c r="C98" t="s">
        <v>380</v>
      </c>
      <c r="D98" t="s">
        <v>381</v>
      </c>
      <c r="E98" t="s">
        <v>21</v>
      </c>
      <c r="F98">
        <v>682.97090000000003</v>
      </c>
      <c r="G98">
        <v>0</v>
      </c>
      <c r="H98">
        <v>224473.2935</v>
      </c>
      <c r="I98">
        <v>101</v>
      </c>
      <c r="J98">
        <v>24</v>
      </c>
      <c r="K98">
        <v>135</v>
      </c>
      <c r="L98">
        <v>7.26</v>
      </c>
      <c r="M98">
        <v>1248385</v>
      </c>
      <c r="N98">
        <v>537336</v>
      </c>
      <c r="O98">
        <f t="shared" si="2"/>
        <v>179112</v>
      </c>
      <c r="Q98">
        <v>646667</v>
      </c>
      <c r="R98">
        <f t="shared" si="3"/>
        <v>30.957117499537659</v>
      </c>
      <c r="T98" t="s">
        <v>382</v>
      </c>
    </row>
    <row r="99" spans="1:20">
      <c r="A99">
        <v>5514</v>
      </c>
      <c r="B99" t="s">
        <v>383</v>
      </c>
      <c r="C99" t="s">
        <v>384</v>
      </c>
      <c r="D99" t="s">
        <v>385</v>
      </c>
      <c r="E99" t="s">
        <v>21</v>
      </c>
      <c r="F99">
        <v>654.82240000000002</v>
      </c>
      <c r="G99">
        <v>0</v>
      </c>
      <c r="H99">
        <v>36095.225100000003</v>
      </c>
      <c r="I99">
        <v>28</v>
      </c>
      <c r="J99">
        <v>7</v>
      </c>
      <c r="K99">
        <v>19</v>
      </c>
      <c r="L99">
        <v>26.73</v>
      </c>
      <c r="M99">
        <v>245427</v>
      </c>
      <c r="N99">
        <v>192888</v>
      </c>
      <c r="O99">
        <f t="shared" si="2"/>
        <v>64296</v>
      </c>
      <c r="Q99">
        <v>101638</v>
      </c>
      <c r="R99">
        <f t="shared" si="3"/>
        <v>11.112705049076965</v>
      </c>
      <c r="T99" t="s">
        <v>386</v>
      </c>
    </row>
    <row r="100" spans="1:20">
      <c r="A100">
        <v>7494</v>
      </c>
      <c r="B100" t="s">
        <v>387</v>
      </c>
      <c r="C100" t="s">
        <v>388</v>
      </c>
      <c r="D100" t="s">
        <v>389</v>
      </c>
      <c r="E100" t="s">
        <v>21</v>
      </c>
      <c r="F100">
        <v>565.04219999999998</v>
      </c>
      <c r="G100">
        <v>0</v>
      </c>
      <c r="H100">
        <v>66119.273700000005</v>
      </c>
      <c r="I100">
        <v>45</v>
      </c>
      <c r="J100">
        <v>9</v>
      </c>
      <c r="K100">
        <v>47</v>
      </c>
      <c r="L100">
        <v>7.38</v>
      </c>
      <c r="M100">
        <v>747481</v>
      </c>
      <c r="N100">
        <v>517850</v>
      </c>
      <c r="O100">
        <f t="shared" si="2"/>
        <v>172616.66666666666</v>
      </c>
      <c r="Q100">
        <v>292969</v>
      </c>
      <c r="R100">
        <f t="shared" si="3"/>
        <v>29.834485865707073</v>
      </c>
    </row>
    <row r="101" spans="1:20">
      <c r="A101">
        <v>40148</v>
      </c>
      <c r="B101" t="s">
        <v>390</v>
      </c>
      <c r="C101" t="s">
        <v>391</v>
      </c>
      <c r="D101" t="s">
        <v>392</v>
      </c>
      <c r="E101" t="s">
        <v>21</v>
      </c>
      <c r="F101">
        <v>620.63900000000001</v>
      </c>
      <c r="G101">
        <v>0</v>
      </c>
      <c r="H101">
        <v>50446.055699999997</v>
      </c>
      <c r="I101">
        <v>34</v>
      </c>
      <c r="J101">
        <v>8</v>
      </c>
      <c r="K101">
        <v>32</v>
      </c>
      <c r="L101">
        <v>20.78</v>
      </c>
      <c r="M101">
        <v>646724</v>
      </c>
      <c r="N101">
        <v>0</v>
      </c>
      <c r="O101">
        <f t="shared" si="2"/>
        <v>0</v>
      </c>
      <c r="Q101">
        <v>160346</v>
      </c>
      <c r="R101">
        <f t="shared" si="3"/>
        <v>0</v>
      </c>
      <c r="T101" t="s">
        <v>393</v>
      </c>
    </row>
    <row r="102" spans="1:20">
      <c r="A102">
        <v>56905</v>
      </c>
      <c r="B102" t="s">
        <v>394</v>
      </c>
      <c r="C102" t="s">
        <v>395</v>
      </c>
      <c r="D102" t="s">
        <v>392</v>
      </c>
      <c r="E102" t="s">
        <v>21</v>
      </c>
      <c r="F102">
        <v>620.63900000000001</v>
      </c>
      <c r="G102">
        <v>0</v>
      </c>
      <c r="H102">
        <v>50455.152900000001</v>
      </c>
      <c r="I102">
        <v>34</v>
      </c>
      <c r="J102">
        <v>8</v>
      </c>
      <c r="K102">
        <v>32</v>
      </c>
      <c r="L102">
        <v>20.78</v>
      </c>
      <c r="M102">
        <v>646724</v>
      </c>
      <c r="N102">
        <v>0</v>
      </c>
      <c r="O102">
        <f t="shared" si="2"/>
        <v>0</v>
      </c>
      <c r="Q102">
        <v>160346</v>
      </c>
      <c r="R102">
        <f t="shared" si="3"/>
        <v>0</v>
      </c>
      <c r="T102" t="s">
        <v>396</v>
      </c>
    </row>
    <row r="103" spans="1:20">
      <c r="A103">
        <v>33876</v>
      </c>
      <c r="B103" t="s">
        <v>397</v>
      </c>
      <c r="C103" t="s">
        <v>398</v>
      </c>
      <c r="D103" t="s">
        <v>392</v>
      </c>
      <c r="E103" t="s">
        <v>21</v>
      </c>
      <c r="F103">
        <v>620.63900000000001</v>
      </c>
      <c r="G103">
        <v>0</v>
      </c>
      <c r="H103">
        <v>50456.0942</v>
      </c>
      <c r="I103">
        <v>34</v>
      </c>
      <c r="J103">
        <v>8</v>
      </c>
      <c r="K103">
        <v>32</v>
      </c>
      <c r="L103">
        <v>20.78</v>
      </c>
      <c r="M103">
        <v>646724</v>
      </c>
      <c r="N103">
        <v>0</v>
      </c>
      <c r="O103">
        <f t="shared" si="2"/>
        <v>0</v>
      </c>
      <c r="Q103">
        <v>160346</v>
      </c>
      <c r="R103">
        <f t="shared" si="3"/>
        <v>0</v>
      </c>
      <c r="T103" t="s">
        <v>399</v>
      </c>
    </row>
    <row r="104" spans="1:20">
      <c r="A104">
        <v>47018</v>
      </c>
      <c r="B104" t="s">
        <v>400</v>
      </c>
      <c r="C104" t="s">
        <v>401</v>
      </c>
      <c r="D104" t="s">
        <v>402</v>
      </c>
      <c r="E104" t="s">
        <v>21</v>
      </c>
      <c r="F104">
        <v>561.73659999999995</v>
      </c>
      <c r="G104">
        <v>0</v>
      </c>
      <c r="H104">
        <v>36097.1976</v>
      </c>
      <c r="I104">
        <v>22</v>
      </c>
      <c r="J104">
        <v>7</v>
      </c>
      <c r="K104">
        <v>19</v>
      </c>
      <c r="L104">
        <v>26.73</v>
      </c>
      <c r="M104">
        <v>245427</v>
      </c>
      <c r="N104">
        <v>0</v>
      </c>
      <c r="O104">
        <f t="shared" si="2"/>
        <v>0</v>
      </c>
      <c r="Q104">
        <v>68824</v>
      </c>
      <c r="R104">
        <f t="shared" si="3"/>
        <v>0</v>
      </c>
      <c r="T104" t="s">
        <v>403</v>
      </c>
    </row>
    <row r="105" spans="1:20">
      <c r="A105">
        <v>69108</v>
      </c>
      <c r="B105" t="s">
        <v>404</v>
      </c>
      <c r="C105" t="s">
        <v>405</v>
      </c>
      <c r="D105" t="s">
        <v>406</v>
      </c>
      <c r="E105" t="s">
        <v>21</v>
      </c>
      <c r="F105">
        <v>561.73659999999995</v>
      </c>
      <c r="G105">
        <v>0</v>
      </c>
      <c r="H105">
        <v>36123.3223</v>
      </c>
      <c r="I105">
        <v>22</v>
      </c>
      <c r="J105">
        <v>7</v>
      </c>
      <c r="K105">
        <v>19</v>
      </c>
      <c r="L105">
        <v>26.73</v>
      </c>
      <c r="M105">
        <v>245427</v>
      </c>
      <c r="N105">
        <v>0</v>
      </c>
      <c r="O105">
        <f t="shared" si="2"/>
        <v>0</v>
      </c>
      <c r="Q105">
        <v>68824</v>
      </c>
      <c r="R105">
        <f t="shared" si="3"/>
        <v>0</v>
      </c>
      <c r="T105" t="s">
        <v>407</v>
      </c>
    </row>
    <row r="106" spans="1:20">
      <c r="A106">
        <v>63881</v>
      </c>
      <c r="B106" t="s">
        <v>408</v>
      </c>
      <c r="C106" t="s">
        <v>409</v>
      </c>
      <c r="D106" t="s">
        <v>410</v>
      </c>
      <c r="E106" t="s">
        <v>21</v>
      </c>
      <c r="F106">
        <v>561.73659999999995</v>
      </c>
      <c r="G106">
        <v>0</v>
      </c>
      <c r="H106">
        <v>36099.203800000003</v>
      </c>
      <c r="I106">
        <v>22</v>
      </c>
      <c r="J106">
        <v>7</v>
      </c>
      <c r="K106">
        <v>19</v>
      </c>
      <c r="L106">
        <v>26.73</v>
      </c>
      <c r="M106">
        <v>245427</v>
      </c>
      <c r="N106">
        <v>0</v>
      </c>
      <c r="O106">
        <f t="shared" si="2"/>
        <v>0</v>
      </c>
      <c r="Q106">
        <v>68824</v>
      </c>
      <c r="R106">
        <f t="shared" si="3"/>
        <v>0</v>
      </c>
      <c r="T106" t="s">
        <v>411</v>
      </c>
    </row>
    <row r="107" spans="1:20">
      <c r="A107">
        <v>49632</v>
      </c>
      <c r="B107" t="s">
        <v>412</v>
      </c>
      <c r="C107" t="s">
        <v>413</v>
      </c>
      <c r="D107" t="s">
        <v>414</v>
      </c>
      <c r="E107" t="s">
        <v>21</v>
      </c>
      <c r="F107">
        <v>561.73659999999995</v>
      </c>
      <c r="G107">
        <v>0</v>
      </c>
      <c r="H107">
        <v>36061.207999999999</v>
      </c>
      <c r="I107">
        <v>22</v>
      </c>
      <c r="J107">
        <v>7</v>
      </c>
      <c r="K107">
        <v>19</v>
      </c>
      <c r="L107">
        <v>26.73</v>
      </c>
      <c r="M107">
        <v>245427</v>
      </c>
      <c r="N107">
        <v>0</v>
      </c>
      <c r="O107">
        <f t="shared" si="2"/>
        <v>0</v>
      </c>
      <c r="Q107">
        <v>68824</v>
      </c>
      <c r="R107">
        <f t="shared" si="3"/>
        <v>0</v>
      </c>
      <c r="T107" t="s">
        <v>415</v>
      </c>
    </row>
    <row r="108" spans="1:20">
      <c r="A108">
        <v>29985</v>
      </c>
      <c r="B108" t="s">
        <v>416</v>
      </c>
      <c r="C108" t="s">
        <v>417</v>
      </c>
      <c r="D108" t="s">
        <v>418</v>
      </c>
      <c r="E108" t="s">
        <v>21</v>
      </c>
      <c r="F108">
        <v>561.73659999999995</v>
      </c>
      <c r="G108">
        <v>0</v>
      </c>
      <c r="H108">
        <v>36095.225100000003</v>
      </c>
      <c r="I108">
        <v>22</v>
      </c>
      <c r="J108">
        <v>7</v>
      </c>
      <c r="K108">
        <v>19</v>
      </c>
      <c r="L108">
        <v>26.73</v>
      </c>
      <c r="M108">
        <v>245427</v>
      </c>
      <c r="N108">
        <v>0</v>
      </c>
      <c r="O108">
        <f t="shared" si="2"/>
        <v>0</v>
      </c>
      <c r="Q108">
        <v>68824</v>
      </c>
      <c r="R108">
        <f t="shared" si="3"/>
        <v>0</v>
      </c>
      <c r="T108" t="s">
        <v>419</v>
      </c>
    </row>
    <row r="109" spans="1:20">
      <c r="A109">
        <v>46906</v>
      </c>
      <c r="B109" t="s">
        <v>420</v>
      </c>
      <c r="C109" t="s">
        <v>421</v>
      </c>
      <c r="D109" t="s">
        <v>422</v>
      </c>
      <c r="E109" t="s">
        <v>21</v>
      </c>
      <c r="F109">
        <v>572.96590000000003</v>
      </c>
      <c r="G109">
        <v>0</v>
      </c>
      <c r="H109">
        <v>519112.38949999999</v>
      </c>
      <c r="I109">
        <v>157</v>
      </c>
      <c r="J109">
        <v>47</v>
      </c>
      <c r="K109">
        <v>455</v>
      </c>
      <c r="L109">
        <v>9.0500000000000007</v>
      </c>
      <c r="M109">
        <v>1307119</v>
      </c>
      <c r="N109">
        <v>0</v>
      </c>
      <c r="O109">
        <f t="shared" si="2"/>
        <v>0</v>
      </c>
      <c r="Q109">
        <v>625567</v>
      </c>
      <c r="R109">
        <f t="shared" si="3"/>
        <v>0</v>
      </c>
      <c r="T109" t="s">
        <v>423</v>
      </c>
    </row>
    <row r="110" spans="1:20">
      <c r="A110">
        <v>44789</v>
      </c>
      <c r="B110" t="s">
        <v>424</v>
      </c>
      <c r="C110" t="s">
        <v>425</v>
      </c>
      <c r="D110" t="s">
        <v>426</v>
      </c>
      <c r="E110" t="s">
        <v>21</v>
      </c>
      <c r="F110">
        <v>552.17830000000004</v>
      </c>
      <c r="G110">
        <v>0</v>
      </c>
      <c r="H110">
        <v>36191.260600000001</v>
      </c>
      <c r="I110">
        <v>19</v>
      </c>
      <c r="J110">
        <v>6</v>
      </c>
      <c r="K110">
        <v>19</v>
      </c>
      <c r="L110">
        <v>26.73</v>
      </c>
      <c r="M110">
        <v>240444</v>
      </c>
      <c r="N110">
        <v>0</v>
      </c>
      <c r="O110">
        <f t="shared" si="2"/>
        <v>0</v>
      </c>
      <c r="Q110">
        <v>67748</v>
      </c>
      <c r="R110">
        <f t="shared" si="3"/>
        <v>0</v>
      </c>
      <c r="T110" t="s">
        <v>427</v>
      </c>
    </row>
    <row r="111" spans="1:20">
      <c r="A111">
        <v>62927</v>
      </c>
      <c r="B111" t="s">
        <v>428</v>
      </c>
      <c r="C111" t="s">
        <v>429</v>
      </c>
      <c r="D111" t="s">
        <v>430</v>
      </c>
      <c r="E111" t="s">
        <v>21</v>
      </c>
      <c r="F111">
        <v>552.17830000000004</v>
      </c>
      <c r="G111">
        <v>0</v>
      </c>
      <c r="H111">
        <v>36177.419900000001</v>
      </c>
      <c r="I111">
        <v>19</v>
      </c>
      <c r="J111">
        <v>6</v>
      </c>
      <c r="K111">
        <v>19</v>
      </c>
      <c r="L111">
        <v>26.81</v>
      </c>
      <c r="M111">
        <v>240444</v>
      </c>
      <c r="N111">
        <v>0</v>
      </c>
      <c r="O111">
        <f t="shared" si="2"/>
        <v>0</v>
      </c>
      <c r="Q111">
        <v>67748</v>
      </c>
      <c r="R111">
        <f t="shared" si="3"/>
        <v>0</v>
      </c>
      <c r="T111" t="s">
        <v>431</v>
      </c>
    </row>
    <row r="112" spans="1:20">
      <c r="A112">
        <v>71011</v>
      </c>
      <c r="B112" t="s">
        <v>432</v>
      </c>
      <c r="C112" t="s">
        <v>433</v>
      </c>
      <c r="D112" t="s">
        <v>434</v>
      </c>
      <c r="E112" t="s">
        <v>21</v>
      </c>
      <c r="F112">
        <v>552.17830000000004</v>
      </c>
      <c r="G112">
        <v>0</v>
      </c>
      <c r="H112">
        <v>35863.862500000003</v>
      </c>
      <c r="I112">
        <v>19</v>
      </c>
      <c r="J112">
        <v>6</v>
      </c>
      <c r="K112">
        <v>19</v>
      </c>
      <c r="L112">
        <v>27.05</v>
      </c>
      <c r="M112">
        <v>240444</v>
      </c>
      <c r="N112">
        <v>0</v>
      </c>
      <c r="O112">
        <f t="shared" si="2"/>
        <v>0</v>
      </c>
      <c r="Q112">
        <v>67748</v>
      </c>
      <c r="R112">
        <f t="shared" si="3"/>
        <v>0</v>
      </c>
      <c r="T112" t="s">
        <v>435</v>
      </c>
    </row>
    <row r="113" spans="1:20">
      <c r="A113">
        <v>50335</v>
      </c>
      <c r="B113" t="s">
        <v>436</v>
      </c>
      <c r="C113" t="s">
        <v>437</v>
      </c>
      <c r="D113" t="s">
        <v>438</v>
      </c>
      <c r="E113" t="s">
        <v>21</v>
      </c>
      <c r="F113">
        <v>552.17830000000004</v>
      </c>
      <c r="G113">
        <v>0</v>
      </c>
      <c r="H113">
        <v>36331.574099999998</v>
      </c>
      <c r="I113">
        <v>19</v>
      </c>
      <c r="J113">
        <v>6</v>
      </c>
      <c r="K113">
        <v>18</v>
      </c>
      <c r="L113">
        <v>26.73</v>
      </c>
      <c r="M113">
        <v>240444</v>
      </c>
      <c r="N113">
        <v>0</v>
      </c>
      <c r="O113">
        <f t="shared" si="2"/>
        <v>0</v>
      </c>
      <c r="Q113">
        <v>67748</v>
      </c>
      <c r="R113">
        <f t="shared" si="3"/>
        <v>0</v>
      </c>
      <c r="T113" t="s">
        <v>439</v>
      </c>
    </row>
    <row r="114" spans="1:20">
      <c r="A114">
        <v>39318</v>
      </c>
      <c r="B114" t="s">
        <v>440</v>
      </c>
      <c r="C114" t="s">
        <v>441</v>
      </c>
      <c r="D114" t="s">
        <v>442</v>
      </c>
      <c r="E114" t="s">
        <v>21</v>
      </c>
      <c r="F114">
        <v>547.65830000000005</v>
      </c>
      <c r="G114">
        <v>0</v>
      </c>
      <c r="H114">
        <v>224129.95939999999</v>
      </c>
      <c r="I114">
        <v>88</v>
      </c>
      <c r="J114">
        <v>24</v>
      </c>
      <c r="K114">
        <v>135</v>
      </c>
      <c r="L114">
        <v>5.94</v>
      </c>
      <c r="M114">
        <v>1159115</v>
      </c>
      <c r="N114">
        <v>0</v>
      </c>
      <c r="O114">
        <f t="shared" si="2"/>
        <v>0</v>
      </c>
      <c r="Q114">
        <v>544936</v>
      </c>
      <c r="R114">
        <f t="shared" si="3"/>
        <v>0</v>
      </c>
      <c r="T114" t="s">
        <v>443</v>
      </c>
    </row>
    <row r="115" spans="1:20">
      <c r="A115">
        <v>72599</v>
      </c>
      <c r="B115" t="s">
        <v>444</v>
      </c>
      <c r="C115" t="s">
        <v>445</v>
      </c>
      <c r="D115" t="s">
        <v>392</v>
      </c>
      <c r="E115" t="s">
        <v>21</v>
      </c>
      <c r="F115">
        <v>561.04840000000002</v>
      </c>
      <c r="G115">
        <v>0</v>
      </c>
      <c r="H115">
        <v>50408.050199999998</v>
      </c>
      <c r="I115">
        <v>31</v>
      </c>
      <c r="J115">
        <v>7</v>
      </c>
      <c r="K115">
        <v>32</v>
      </c>
      <c r="L115">
        <v>15.58</v>
      </c>
      <c r="M115">
        <v>516765</v>
      </c>
      <c r="N115">
        <v>0</v>
      </c>
      <c r="O115">
        <f t="shared" si="2"/>
        <v>0</v>
      </c>
      <c r="Q115">
        <v>146990</v>
      </c>
      <c r="R115">
        <f t="shared" si="3"/>
        <v>0</v>
      </c>
      <c r="T115" t="s">
        <v>446</v>
      </c>
    </row>
    <row r="116" spans="1:20">
      <c r="A116">
        <v>67000</v>
      </c>
      <c r="B116" t="s">
        <v>447</v>
      </c>
      <c r="C116" t="s">
        <v>448</v>
      </c>
      <c r="D116" t="s">
        <v>449</v>
      </c>
      <c r="E116" t="s">
        <v>21</v>
      </c>
      <c r="F116">
        <v>542.76980000000003</v>
      </c>
      <c r="G116">
        <v>0</v>
      </c>
      <c r="H116">
        <v>115844.9443</v>
      </c>
      <c r="I116">
        <v>58</v>
      </c>
      <c r="J116">
        <v>11</v>
      </c>
      <c r="K116">
        <v>71</v>
      </c>
      <c r="L116">
        <v>10.76</v>
      </c>
      <c r="M116">
        <v>849833</v>
      </c>
      <c r="N116">
        <v>206202.1</v>
      </c>
      <c r="O116">
        <f t="shared" si="2"/>
        <v>68734.03333333334</v>
      </c>
      <c r="Q116">
        <v>347997</v>
      </c>
      <c r="R116">
        <f t="shared" si="3"/>
        <v>11.879759849240354</v>
      </c>
      <c r="T116" t="s">
        <v>450</v>
      </c>
    </row>
    <row r="117" spans="1:20">
      <c r="A117">
        <v>22741</v>
      </c>
      <c r="B117" t="s">
        <v>451</v>
      </c>
      <c r="C117" t="s">
        <v>452</v>
      </c>
      <c r="D117" t="s">
        <v>422</v>
      </c>
      <c r="E117" t="s">
        <v>21</v>
      </c>
      <c r="F117">
        <v>536.43870000000004</v>
      </c>
      <c r="G117">
        <v>0</v>
      </c>
      <c r="H117">
        <v>500930.61680000002</v>
      </c>
      <c r="I117">
        <v>130</v>
      </c>
      <c r="J117">
        <v>47</v>
      </c>
      <c r="K117">
        <v>443</v>
      </c>
      <c r="L117">
        <v>9.3699999999999992</v>
      </c>
      <c r="M117">
        <v>1307119</v>
      </c>
      <c r="N117">
        <v>280052</v>
      </c>
      <c r="O117">
        <f t="shared" si="2"/>
        <v>93350.666666666672</v>
      </c>
      <c r="Q117">
        <v>468014</v>
      </c>
      <c r="R117">
        <f t="shared" si="3"/>
        <v>16.134416212538376</v>
      </c>
      <c r="T117" t="s">
        <v>453</v>
      </c>
    </row>
    <row r="118" spans="1:20">
      <c r="A118">
        <v>36762</v>
      </c>
      <c r="B118" t="s">
        <v>454</v>
      </c>
      <c r="C118" t="s">
        <v>455</v>
      </c>
      <c r="D118" t="s">
        <v>422</v>
      </c>
      <c r="E118" t="s">
        <v>21</v>
      </c>
      <c r="F118">
        <v>536.43870000000004</v>
      </c>
      <c r="G118">
        <v>0</v>
      </c>
      <c r="H118">
        <v>508252.05949999997</v>
      </c>
      <c r="I118">
        <v>130</v>
      </c>
      <c r="J118">
        <v>47</v>
      </c>
      <c r="K118">
        <v>447</v>
      </c>
      <c r="L118">
        <v>9.24</v>
      </c>
      <c r="M118">
        <v>1307119</v>
      </c>
      <c r="N118">
        <v>0</v>
      </c>
      <c r="O118">
        <f t="shared" si="2"/>
        <v>0</v>
      </c>
      <c r="Q118">
        <v>468014</v>
      </c>
      <c r="R118">
        <f t="shared" si="3"/>
        <v>0</v>
      </c>
      <c r="T118" t="s">
        <v>456</v>
      </c>
    </row>
    <row r="119" spans="1:20">
      <c r="A119">
        <v>24371</v>
      </c>
      <c r="B119" t="s">
        <v>457</v>
      </c>
      <c r="C119" t="s">
        <v>458</v>
      </c>
      <c r="D119" t="s">
        <v>459</v>
      </c>
      <c r="E119" t="s">
        <v>21</v>
      </c>
      <c r="F119">
        <v>536.43870000000004</v>
      </c>
      <c r="G119">
        <v>0</v>
      </c>
      <c r="H119">
        <v>508280.11330000003</v>
      </c>
      <c r="I119">
        <v>130</v>
      </c>
      <c r="J119">
        <v>47</v>
      </c>
      <c r="K119">
        <v>447</v>
      </c>
      <c r="L119">
        <v>9.24</v>
      </c>
      <c r="M119">
        <v>1307119</v>
      </c>
      <c r="N119">
        <v>0</v>
      </c>
      <c r="O119">
        <f t="shared" si="2"/>
        <v>0</v>
      </c>
      <c r="Q119">
        <v>468014</v>
      </c>
      <c r="R119">
        <f t="shared" si="3"/>
        <v>0</v>
      </c>
      <c r="T119" t="s">
        <v>460</v>
      </c>
    </row>
    <row r="120" spans="1:20">
      <c r="A120">
        <v>41987</v>
      </c>
      <c r="B120" t="s">
        <v>461</v>
      </c>
      <c r="C120" t="s">
        <v>462</v>
      </c>
      <c r="D120" t="s">
        <v>422</v>
      </c>
      <c r="E120" t="s">
        <v>21</v>
      </c>
      <c r="F120">
        <v>536.43870000000004</v>
      </c>
      <c r="G120">
        <v>0</v>
      </c>
      <c r="H120">
        <v>515558.49119999999</v>
      </c>
      <c r="I120">
        <v>130</v>
      </c>
      <c r="J120">
        <v>47</v>
      </c>
      <c r="K120">
        <v>453</v>
      </c>
      <c r="L120">
        <v>9.11</v>
      </c>
      <c r="M120">
        <v>1307119</v>
      </c>
      <c r="N120">
        <v>0</v>
      </c>
      <c r="O120">
        <f t="shared" si="2"/>
        <v>0</v>
      </c>
      <c r="Q120">
        <v>468014</v>
      </c>
      <c r="R120">
        <f t="shared" si="3"/>
        <v>0</v>
      </c>
      <c r="T120" t="s">
        <v>463</v>
      </c>
    </row>
    <row r="121" spans="1:20">
      <c r="A121">
        <v>49355</v>
      </c>
      <c r="B121" t="s">
        <v>464</v>
      </c>
      <c r="C121" t="s">
        <v>465</v>
      </c>
      <c r="D121" t="s">
        <v>466</v>
      </c>
      <c r="E121" t="s">
        <v>21</v>
      </c>
      <c r="F121">
        <v>536.43870000000004</v>
      </c>
      <c r="G121">
        <v>0</v>
      </c>
      <c r="H121">
        <v>515586.54499999998</v>
      </c>
      <c r="I121">
        <v>130</v>
      </c>
      <c r="J121">
        <v>47</v>
      </c>
      <c r="K121">
        <v>453</v>
      </c>
      <c r="L121">
        <v>9.11</v>
      </c>
      <c r="M121">
        <v>1307119</v>
      </c>
      <c r="N121">
        <v>0</v>
      </c>
      <c r="O121">
        <f t="shared" si="2"/>
        <v>0</v>
      </c>
      <c r="Q121">
        <v>468014</v>
      </c>
      <c r="R121">
        <f t="shared" si="3"/>
        <v>0</v>
      </c>
      <c r="T121" t="s">
        <v>467</v>
      </c>
    </row>
    <row r="122" spans="1:20">
      <c r="A122">
        <v>61172</v>
      </c>
      <c r="B122" t="s">
        <v>468</v>
      </c>
      <c r="C122" t="s">
        <v>469</v>
      </c>
      <c r="D122" t="s">
        <v>470</v>
      </c>
      <c r="E122" t="s">
        <v>21</v>
      </c>
      <c r="F122">
        <v>536.43870000000004</v>
      </c>
      <c r="G122">
        <v>0</v>
      </c>
      <c r="H122">
        <v>516711.70850000001</v>
      </c>
      <c r="I122">
        <v>130</v>
      </c>
      <c r="J122">
        <v>47</v>
      </c>
      <c r="K122">
        <v>455</v>
      </c>
      <c r="L122">
        <v>9.09</v>
      </c>
      <c r="M122">
        <v>1307119</v>
      </c>
      <c r="N122">
        <v>0</v>
      </c>
      <c r="O122">
        <f t="shared" si="2"/>
        <v>0</v>
      </c>
      <c r="Q122">
        <v>468014</v>
      </c>
      <c r="R122">
        <f t="shared" si="3"/>
        <v>0</v>
      </c>
      <c r="T122" t="s">
        <v>471</v>
      </c>
    </row>
    <row r="123" spans="1:20">
      <c r="A123">
        <v>42412</v>
      </c>
      <c r="B123" t="s">
        <v>472</v>
      </c>
      <c r="C123" t="s">
        <v>473</v>
      </c>
      <c r="D123" t="s">
        <v>422</v>
      </c>
      <c r="E123" t="s">
        <v>21</v>
      </c>
      <c r="F123">
        <v>536.43870000000004</v>
      </c>
      <c r="G123">
        <v>0</v>
      </c>
      <c r="H123">
        <v>516683.65470000001</v>
      </c>
      <c r="I123">
        <v>130</v>
      </c>
      <c r="J123">
        <v>47</v>
      </c>
      <c r="K123">
        <v>455</v>
      </c>
      <c r="L123">
        <v>9.09</v>
      </c>
      <c r="M123">
        <v>1307119</v>
      </c>
      <c r="N123">
        <v>0</v>
      </c>
      <c r="O123">
        <f t="shared" si="2"/>
        <v>0</v>
      </c>
      <c r="Q123">
        <v>468014</v>
      </c>
      <c r="R123">
        <f t="shared" si="3"/>
        <v>0</v>
      </c>
      <c r="T123" t="s">
        <v>474</v>
      </c>
    </row>
    <row r="124" spans="1:20">
      <c r="A124">
        <v>63862</v>
      </c>
      <c r="B124" t="s">
        <v>475</v>
      </c>
      <c r="C124" t="s">
        <v>476</v>
      </c>
      <c r="D124" t="s">
        <v>477</v>
      </c>
      <c r="E124" t="s">
        <v>21</v>
      </c>
      <c r="F124">
        <v>536.43870000000004</v>
      </c>
      <c r="G124">
        <v>0</v>
      </c>
      <c r="H124">
        <v>518292.4227</v>
      </c>
      <c r="I124">
        <v>130</v>
      </c>
      <c r="J124">
        <v>47</v>
      </c>
      <c r="K124">
        <v>456</v>
      </c>
      <c r="L124">
        <v>9.06</v>
      </c>
      <c r="M124">
        <v>1307119</v>
      </c>
      <c r="N124">
        <v>0</v>
      </c>
      <c r="O124">
        <f t="shared" si="2"/>
        <v>0</v>
      </c>
      <c r="Q124">
        <v>468014</v>
      </c>
      <c r="R124">
        <f t="shared" si="3"/>
        <v>0</v>
      </c>
      <c r="T124" t="s">
        <v>478</v>
      </c>
    </row>
    <row r="125" spans="1:20">
      <c r="A125">
        <v>38779</v>
      </c>
      <c r="B125" t="s">
        <v>479</v>
      </c>
      <c r="C125" t="s">
        <v>480</v>
      </c>
      <c r="D125" t="s">
        <v>422</v>
      </c>
      <c r="E125" t="s">
        <v>21</v>
      </c>
      <c r="F125">
        <v>536.43870000000004</v>
      </c>
      <c r="G125">
        <v>0</v>
      </c>
      <c r="H125">
        <v>518264.3689</v>
      </c>
      <c r="I125">
        <v>130</v>
      </c>
      <c r="J125">
        <v>47</v>
      </c>
      <c r="K125">
        <v>456</v>
      </c>
      <c r="L125">
        <v>9.06</v>
      </c>
      <c r="M125">
        <v>1307119</v>
      </c>
      <c r="N125">
        <v>0</v>
      </c>
      <c r="O125">
        <f t="shared" si="2"/>
        <v>0</v>
      </c>
      <c r="Q125">
        <v>468014</v>
      </c>
      <c r="R125">
        <f t="shared" si="3"/>
        <v>0</v>
      </c>
      <c r="T125" t="s">
        <v>481</v>
      </c>
    </row>
    <row r="126" spans="1:20">
      <c r="A126">
        <v>51989</v>
      </c>
      <c r="B126" t="s">
        <v>482</v>
      </c>
      <c r="C126" t="s">
        <v>483</v>
      </c>
      <c r="D126" t="s">
        <v>484</v>
      </c>
      <c r="E126" t="s">
        <v>21</v>
      </c>
      <c r="F126">
        <v>536.43870000000004</v>
      </c>
      <c r="G126">
        <v>0</v>
      </c>
      <c r="H126">
        <v>519153.53320000001</v>
      </c>
      <c r="I126">
        <v>130</v>
      </c>
      <c r="J126">
        <v>47</v>
      </c>
      <c r="K126">
        <v>458</v>
      </c>
      <c r="L126">
        <v>9.0500000000000007</v>
      </c>
      <c r="M126">
        <v>1307119</v>
      </c>
      <c r="N126">
        <v>0</v>
      </c>
      <c r="O126">
        <f t="shared" si="2"/>
        <v>0</v>
      </c>
      <c r="Q126">
        <v>468014</v>
      </c>
      <c r="R126">
        <f t="shared" si="3"/>
        <v>0</v>
      </c>
      <c r="T126" t="s">
        <v>485</v>
      </c>
    </row>
    <row r="127" spans="1:20">
      <c r="A127">
        <v>57546</v>
      </c>
      <c r="B127" t="s">
        <v>486</v>
      </c>
      <c r="C127" t="s">
        <v>487</v>
      </c>
      <c r="D127" t="s">
        <v>422</v>
      </c>
      <c r="E127" t="s">
        <v>21</v>
      </c>
      <c r="F127">
        <v>536.43870000000004</v>
      </c>
      <c r="G127">
        <v>0</v>
      </c>
      <c r="H127">
        <v>519125.47940000001</v>
      </c>
      <c r="I127">
        <v>130</v>
      </c>
      <c r="J127">
        <v>47</v>
      </c>
      <c r="K127">
        <v>458</v>
      </c>
      <c r="L127">
        <v>9.0500000000000007</v>
      </c>
      <c r="M127">
        <v>1307119</v>
      </c>
      <c r="N127">
        <v>0</v>
      </c>
      <c r="O127">
        <f t="shared" si="2"/>
        <v>0</v>
      </c>
      <c r="Q127">
        <v>468014</v>
      </c>
      <c r="R127">
        <f t="shared" si="3"/>
        <v>0</v>
      </c>
      <c r="T127" t="s">
        <v>488</v>
      </c>
    </row>
    <row r="128" spans="1:20">
      <c r="A128">
        <v>54850</v>
      </c>
      <c r="B128" t="s">
        <v>489</v>
      </c>
      <c r="C128" t="s">
        <v>490</v>
      </c>
      <c r="D128" t="s">
        <v>422</v>
      </c>
      <c r="E128" t="s">
        <v>21</v>
      </c>
      <c r="F128">
        <v>536.43870000000004</v>
      </c>
      <c r="G128">
        <v>0</v>
      </c>
      <c r="H128">
        <v>520151.56209999998</v>
      </c>
      <c r="I128">
        <v>130</v>
      </c>
      <c r="J128">
        <v>47</v>
      </c>
      <c r="K128">
        <v>460</v>
      </c>
      <c r="L128">
        <v>9.0299999999999994</v>
      </c>
      <c r="M128">
        <v>1307119</v>
      </c>
      <c r="N128">
        <v>0</v>
      </c>
      <c r="O128">
        <f t="shared" si="2"/>
        <v>0</v>
      </c>
      <c r="Q128">
        <v>468014</v>
      </c>
      <c r="R128">
        <f t="shared" si="3"/>
        <v>0</v>
      </c>
      <c r="T128" t="s">
        <v>491</v>
      </c>
    </row>
    <row r="129" spans="1:20">
      <c r="A129">
        <v>57251</v>
      </c>
      <c r="B129" t="s">
        <v>492</v>
      </c>
      <c r="C129" t="s">
        <v>493</v>
      </c>
      <c r="D129" t="s">
        <v>494</v>
      </c>
      <c r="E129" t="s">
        <v>21</v>
      </c>
      <c r="F129">
        <v>536.43870000000004</v>
      </c>
      <c r="G129">
        <v>0</v>
      </c>
      <c r="H129">
        <v>520179.61589999998</v>
      </c>
      <c r="I129">
        <v>130</v>
      </c>
      <c r="J129">
        <v>47</v>
      </c>
      <c r="K129">
        <v>460</v>
      </c>
      <c r="L129">
        <v>9.0299999999999994</v>
      </c>
      <c r="M129">
        <v>1307119</v>
      </c>
      <c r="N129">
        <v>0</v>
      </c>
      <c r="O129">
        <f t="shared" si="2"/>
        <v>0</v>
      </c>
      <c r="Q129">
        <v>468014</v>
      </c>
      <c r="R129">
        <f t="shared" si="3"/>
        <v>0</v>
      </c>
      <c r="T129" t="s">
        <v>495</v>
      </c>
    </row>
    <row r="130" spans="1:20">
      <c r="A130">
        <v>39740</v>
      </c>
      <c r="B130" t="s">
        <v>496</v>
      </c>
      <c r="C130" t="s">
        <v>497</v>
      </c>
      <c r="D130" t="s">
        <v>422</v>
      </c>
      <c r="E130" t="s">
        <v>21</v>
      </c>
      <c r="F130">
        <v>536.43870000000004</v>
      </c>
      <c r="G130">
        <v>0</v>
      </c>
      <c r="H130">
        <v>523738.35279999999</v>
      </c>
      <c r="I130">
        <v>130</v>
      </c>
      <c r="J130">
        <v>47</v>
      </c>
      <c r="K130">
        <v>458</v>
      </c>
      <c r="L130">
        <v>8.9600000000000009</v>
      </c>
      <c r="M130">
        <v>1307119</v>
      </c>
      <c r="N130">
        <v>0</v>
      </c>
      <c r="O130">
        <f t="shared" si="2"/>
        <v>0</v>
      </c>
      <c r="Q130">
        <v>468014</v>
      </c>
      <c r="R130">
        <f t="shared" si="3"/>
        <v>0</v>
      </c>
      <c r="T130" t="s">
        <v>498</v>
      </c>
    </row>
    <row r="131" spans="1:20">
      <c r="A131">
        <v>70750</v>
      </c>
      <c r="B131" t="s">
        <v>499</v>
      </c>
      <c r="C131" t="s">
        <v>500</v>
      </c>
      <c r="D131" t="s">
        <v>422</v>
      </c>
      <c r="E131" t="s">
        <v>21</v>
      </c>
      <c r="F131">
        <v>536.43870000000004</v>
      </c>
      <c r="G131">
        <v>0</v>
      </c>
      <c r="H131">
        <v>535447.60900000005</v>
      </c>
      <c r="I131">
        <v>130</v>
      </c>
      <c r="J131">
        <v>47</v>
      </c>
      <c r="K131">
        <v>475</v>
      </c>
      <c r="L131">
        <v>8.77</v>
      </c>
      <c r="M131">
        <v>1307119</v>
      </c>
      <c r="N131">
        <v>0</v>
      </c>
      <c r="O131">
        <f t="shared" ref="O131:O194" si="4">N131/3</f>
        <v>0</v>
      </c>
      <c r="Q131">
        <v>468014</v>
      </c>
      <c r="R131">
        <f t="shared" ref="R131:R194" si="5">O131/5785.81</f>
        <v>0</v>
      </c>
      <c r="T131" t="s">
        <v>501</v>
      </c>
    </row>
    <row r="132" spans="1:20">
      <c r="A132">
        <v>11143</v>
      </c>
      <c r="B132" t="s">
        <v>502</v>
      </c>
      <c r="C132" t="s">
        <v>503</v>
      </c>
      <c r="D132" t="s">
        <v>504</v>
      </c>
      <c r="E132" t="s">
        <v>21</v>
      </c>
      <c r="F132">
        <v>536.43870000000004</v>
      </c>
      <c r="G132">
        <v>0</v>
      </c>
      <c r="H132">
        <v>536155.39919999999</v>
      </c>
      <c r="I132">
        <v>130</v>
      </c>
      <c r="J132">
        <v>47</v>
      </c>
      <c r="K132">
        <v>475</v>
      </c>
      <c r="L132">
        <v>8.76</v>
      </c>
      <c r="M132">
        <v>1307119</v>
      </c>
      <c r="N132">
        <v>0</v>
      </c>
      <c r="O132">
        <f t="shared" si="4"/>
        <v>0</v>
      </c>
      <c r="Q132">
        <v>468014</v>
      </c>
      <c r="R132">
        <f t="shared" si="5"/>
        <v>0</v>
      </c>
      <c r="T132" t="s">
        <v>505</v>
      </c>
    </row>
    <row r="133" spans="1:20">
      <c r="A133">
        <v>70729</v>
      </c>
      <c r="B133" t="s">
        <v>506</v>
      </c>
      <c r="C133" t="s">
        <v>507</v>
      </c>
      <c r="D133" t="s">
        <v>422</v>
      </c>
      <c r="E133" t="s">
        <v>21</v>
      </c>
      <c r="F133">
        <v>533.5367</v>
      </c>
      <c r="G133">
        <v>0</v>
      </c>
      <c r="H133">
        <v>519805.21580000001</v>
      </c>
      <c r="I133">
        <v>128</v>
      </c>
      <c r="J133">
        <v>46</v>
      </c>
      <c r="K133">
        <v>458</v>
      </c>
      <c r="L133">
        <v>8.6199999999999992</v>
      </c>
      <c r="M133">
        <v>1200028</v>
      </c>
      <c r="N133">
        <v>0</v>
      </c>
      <c r="O133">
        <f t="shared" si="4"/>
        <v>0</v>
      </c>
      <c r="Q133">
        <v>462361</v>
      </c>
      <c r="R133">
        <f t="shared" si="5"/>
        <v>0</v>
      </c>
      <c r="T133" t="s">
        <v>508</v>
      </c>
    </row>
    <row r="134" spans="1:20">
      <c r="A134">
        <v>65519</v>
      </c>
      <c r="B134" t="s">
        <v>509</v>
      </c>
      <c r="C134" t="s">
        <v>510</v>
      </c>
      <c r="D134" t="s">
        <v>511</v>
      </c>
      <c r="E134" t="s">
        <v>21</v>
      </c>
      <c r="F134">
        <v>519.47230000000002</v>
      </c>
      <c r="G134">
        <v>0</v>
      </c>
      <c r="H134">
        <v>36097.154199999997</v>
      </c>
      <c r="I134">
        <v>24</v>
      </c>
      <c r="J134">
        <v>7</v>
      </c>
      <c r="K134">
        <v>19</v>
      </c>
      <c r="L134">
        <v>21.62</v>
      </c>
      <c r="M134">
        <v>283604</v>
      </c>
      <c r="N134">
        <v>0</v>
      </c>
      <c r="O134">
        <f t="shared" si="4"/>
        <v>0</v>
      </c>
      <c r="Q134">
        <v>85855</v>
      </c>
      <c r="R134">
        <f t="shared" si="5"/>
        <v>0</v>
      </c>
      <c r="T134" t="s">
        <v>512</v>
      </c>
    </row>
    <row r="135" spans="1:20">
      <c r="A135">
        <v>78233</v>
      </c>
      <c r="B135" t="s">
        <v>513</v>
      </c>
      <c r="C135" t="s">
        <v>514</v>
      </c>
      <c r="D135" t="s">
        <v>449</v>
      </c>
      <c r="E135" t="s">
        <v>21</v>
      </c>
      <c r="F135">
        <v>511.80220000000003</v>
      </c>
      <c r="G135">
        <v>0</v>
      </c>
      <c r="H135">
        <v>164791.48670000001</v>
      </c>
      <c r="I135">
        <v>84</v>
      </c>
      <c r="J135">
        <v>21</v>
      </c>
      <c r="K135">
        <v>101</v>
      </c>
      <c r="L135">
        <v>8.5</v>
      </c>
      <c r="M135">
        <v>1016650</v>
      </c>
      <c r="N135">
        <v>331133.90000000002</v>
      </c>
      <c r="O135">
        <f t="shared" si="4"/>
        <v>110377.96666666667</v>
      </c>
      <c r="Q135">
        <v>517964</v>
      </c>
      <c r="R135">
        <f t="shared" si="5"/>
        <v>19.077357650297309</v>
      </c>
      <c r="T135" t="s">
        <v>515</v>
      </c>
    </row>
    <row r="136" spans="1:20">
      <c r="A136">
        <v>36449</v>
      </c>
      <c r="B136" t="s">
        <v>516</v>
      </c>
      <c r="C136" t="s">
        <v>517</v>
      </c>
      <c r="D136" t="s">
        <v>518</v>
      </c>
      <c r="E136" t="s">
        <v>21</v>
      </c>
      <c r="F136">
        <v>518.31960000000004</v>
      </c>
      <c r="G136">
        <v>0</v>
      </c>
      <c r="H136">
        <v>32677.348699999999</v>
      </c>
      <c r="I136">
        <v>22</v>
      </c>
      <c r="J136">
        <v>6</v>
      </c>
      <c r="K136">
        <v>17</v>
      </c>
      <c r="L136">
        <v>23.84</v>
      </c>
      <c r="M136">
        <v>242577</v>
      </c>
      <c r="N136">
        <v>0</v>
      </c>
      <c r="O136">
        <f t="shared" si="4"/>
        <v>0</v>
      </c>
      <c r="Q136">
        <v>67138</v>
      </c>
      <c r="R136">
        <f t="shared" si="5"/>
        <v>0</v>
      </c>
      <c r="T136" t="s">
        <v>519</v>
      </c>
    </row>
    <row r="137" spans="1:20">
      <c r="A137">
        <v>73693</v>
      </c>
      <c r="B137" t="s">
        <v>520</v>
      </c>
      <c r="C137" t="s">
        <v>521</v>
      </c>
      <c r="D137" t="s">
        <v>422</v>
      </c>
      <c r="E137" t="s">
        <v>21</v>
      </c>
      <c r="F137">
        <v>527.55520000000001</v>
      </c>
      <c r="G137">
        <v>0</v>
      </c>
      <c r="H137">
        <v>536127.34539999999</v>
      </c>
      <c r="I137">
        <v>127</v>
      </c>
      <c r="J137">
        <v>46</v>
      </c>
      <c r="K137">
        <v>475</v>
      </c>
      <c r="L137">
        <v>8.6300000000000008</v>
      </c>
      <c r="M137">
        <v>1299977</v>
      </c>
      <c r="N137">
        <v>0</v>
      </c>
      <c r="O137">
        <f t="shared" si="4"/>
        <v>0</v>
      </c>
      <c r="Q137">
        <v>465057</v>
      </c>
      <c r="R137">
        <f t="shared" si="5"/>
        <v>0</v>
      </c>
      <c r="T137" t="s">
        <v>522</v>
      </c>
    </row>
    <row r="138" spans="1:20">
      <c r="A138">
        <v>57529</v>
      </c>
      <c r="B138" t="s">
        <v>523</v>
      </c>
      <c r="C138" t="s">
        <v>524</v>
      </c>
      <c r="D138" t="s">
        <v>525</v>
      </c>
      <c r="E138" t="s">
        <v>21</v>
      </c>
      <c r="F138">
        <v>508.76139999999998</v>
      </c>
      <c r="G138">
        <v>0</v>
      </c>
      <c r="H138">
        <v>36316.508000000002</v>
      </c>
      <c r="I138">
        <v>19</v>
      </c>
      <c r="J138">
        <v>5</v>
      </c>
      <c r="K138">
        <v>20</v>
      </c>
      <c r="L138">
        <v>21.62</v>
      </c>
      <c r="M138">
        <v>237594</v>
      </c>
      <c r="N138">
        <v>0</v>
      </c>
      <c r="O138">
        <f t="shared" si="4"/>
        <v>0</v>
      </c>
      <c r="Q138">
        <v>66062</v>
      </c>
      <c r="R138">
        <f t="shared" si="5"/>
        <v>0</v>
      </c>
      <c r="T138" t="s">
        <v>526</v>
      </c>
    </row>
    <row r="139" spans="1:20">
      <c r="A139">
        <v>58070</v>
      </c>
      <c r="B139" t="s">
        <v>527</v>
      </c>
      <c r="C139" t="s">
        <v>528</v>
      </c>
      <c r="D139" t="s">
        <v>529</v>
      </c>
      <c r="E139" t="s">
        <v>21</v>
      </c>
      <c r="F139">
        <v>504.61840000000001</v>
      </c>
      <c r="G139">
        <v>0</v>
      </c>
      <c r="H139">
        <v>36095.252099999998</v>
      </c>
      <c r="I139">
        <v>19</v>
      </c>
      <c r="J139">
        <v>6</v>
      </c>
      <c r="K139">
        <v>19</v>
      </c>
      <c r="L139">
        <v>19.52</v>
      </c>
      <c r="M139">
        <v>215052</v>
      </c>
      <c r="N139">
        <v>0</v>
      </c>
      <c r="O139">
        <f t="shared" si="4"/>
        <v>0</v>
      </c>
      <c r="Q139">
        <v>61315</v>
      </c>
      <c r="R139">
        <f t="shared" si="5"/>
        <v>0</v>
      </c>
      <c r="T139" t="s">
        <v>530</v>
      </c>
    </row>
    <row r="140" spans="1:20">
      <c r="A140">
        <v>76104</v>
      </c>
      <c r="B140" t="s">
        <v>531</v>
      </c>
      <c r="C140" t="s">
        <v>532</v>
      </c>
      <c r="D140" t="s">
        <v>533</v>
      </c>
      <c r="E140" t="s">
        <v>21</v>
      </c>
      <c r="F140">
        <v>504.61840000000001</v>
      </c>
      <c r="G140">
        <v>0</v>
      </c>
      <c r="H140">
        <v>36681.955300000001</v>
      </c>
      <c r="I140">
        <v>19</v>
      </c>
      <c r="J140">
        <v>6</v>
      </c>
      <c r="K140">
        <v>19</v>
      </c>
      <c r="L140">
        <v>19.399999999999999</v>
      </c>
      <c r="M140">
        <v>215052</v>
      </c>
      <c r="N140">
        <v>0</v>
      </c>
      <c r="O140">
        <f t="shared" si="4"/>
        <v>0</v>
      </c>
      <c r="Q140">
        <v>61315</v>
      </c>
      <c r="R140">
        <f t="shared" si="5"/>
        <v>0</v>
      </c>
      <c r="T140" t="s">
        <v>534</v>
      </c>
    </row>
    <row r="141" spans="1:20">
      <c r="A141">
        <v>53617</v>
      </c>
      <c r="B141" t="s">
        <v>535</v>
      </c>
      <c r="C141" t="s">
        <v>536</v>
      </c>
      <c r="D141" t="s">
        <v>537</v>
      </c>
      <c r="E141" t="s">
        <v>21</v>
      </c>
      <c r="F141">
        <v>493.19159999999999</v>
      </c>
      <c r="G141">
        <v>0</v>
      </c>
      <c r="H141">
        <v>16957.277399999999</v>
      </c>
      <c r="I141">
        <v>24</v>
      </c>
      <c r="J141">
        <v>4</v>
      </c>
      <c r="K141">
        <v>12</v>
      </c>
      <c r="L141">
        <v>18.670000000000002</v>
      </c>
      <c r="M141">
        <v>566024</v>
      </c>
      <c r="N141">
        <v>370836</v>
      </c>
      <c r="O141">
        <f t="shared" si="4"/>
        <v>123612</v>
      </c>
      <c r="Q141">
        <v>334783</v>
      </c>
      <c r="R141">
        <f t="shared" si="5"/>
        <v>21.36468359659235</v>
      </c>
    </row>
    <row r="142" spans="1:20">
      <c r="A142">
        <v>46776</v>
      </c>
      <c r="B142" t="s">
        <v>538</v>
      </c>
      <c r="C142" t="s">
        <v>539</v>
      </c>
      <c r="D142" t="s">
        <v>540</v>
      </c>
      <c r="E142" t="s">
        <v>21</v>
      </c>
      <c r="F142">
        <v>483.13310000000001</v>
      </c>
      <c r="G142">
        <v>0</v>
      </c>
      <c r="H142">
        <v>36827.0622</v>
      </c>
      <c r="I142">
        <v>19</v>
      </c>
      <c r="J142">
        <v>7</v>
      </c>
      <c r="K142">
        <v>21</v>
      </c>
      <c r="L142">
        <v>15.93</v>
      </c>
      <c r="M142">
        <v>215723</v>
      </c>
      <c r="N142">
        <v>0</v>
      </c>
      <c r="O142">
        <f t="shared" si="4"/>
        <v>0</v>
      </c>
      <c r="Q142">
        <v>63497</v>
      </c>
      <c r="R142">
        <f t="shared" si="5"/>
        <v>0</v>
      </c>
      <c r="T142" t="s">
        <v>541</v>
      </c>
    </row>
    <row r="143" spans="1:20">
      <c r="A143">
        <v>24305</v>
      </c>
      <c r="B143" t="s">
        <v>542</v>
      </c>
      <c r="C143" t="s">
        <v>543</v>
      </c>
      <c r="D143" t="s">
        <v>544</v>
      </c>
      <c r="E143" t="s">
        <v>21</v>
      </c>
      <c r="F143">
        <v>542.92769999999996</v>
      </c>
      <c r="G143">
        <v>0</v>
      </c>
      <c r="H143">
        <v>50643.955099999999</v>
      </c>
      <c r="I143">
        <v>22</v>
      </c>
      <c r="J143">
        <v>4</v>
      </c>
      <c r="K143">
        <v>34</v>
      </c>
      <c r="L143">
        <v>9.11</v>
      </c>
      <c r="M143">
        <v>244657</v>
      </c>
      <c r="N143">
        <v>0</v>
      </c>
      <c r="O143">
        <f t="shared" si="4"/>
        <v>0</v>
      </c>
      <c r="Q143">
        <v>84875</v>
      </c>
      <c r="R143">
        <f t="shared" si="5"/>
        <v>0</v>
      </c>
      <c r="T143" t="s">
        <v>545</v>
      </c>
    </row>
    <row r="144" spans="1:20">
      <c r="A144">
        <v>14486</v>
      </c>
      <c r="B144" t="s">
        <v>546</v>
      </c>
      <c r="C144" t="s">
        <v>547</v>
      </c>
      <c r="D144" t="s">
        <v>548</v>
      </c>
      <c r="E144" t="s">
        <v>21</v>
      </c>
      <c r="F144">
        <v>542.92769999999996</v>
      </c>
      <c r="G144">
        <v>0</v>
      </c>
      <c r="H144">
        <v>50643.955099999999</v>
      </c>
      <c r="I144">
        <v>22</v>
      </c>
      <c r="J144">
        <v>4</v>
      </c>
      <c r="K144">
        <v>34</v>
      </c>
      <c r="L144">
        <v>9.11</v>
      </c>
      <c r="M144">
        <v>244657</v>
      </c>
      <c r="N144">
        <v>0</v>
      </c>
      <c r="O144">
        <f t="shared" si="4"/>
        <v>0</v>
      </c>
      <c r="Q144">
        <v>84875</v>
      </c>
      <c r="R144">
        <f t="shared" si="5"/>
        <v>0</v>
      </c>
      <c r="T144" t="s">
        <v>549</v>
      </c>
    </row>
    <row r="145" spans="1:20">
      <c r="A145">
        <v>77048</v>
      </c>
      <c r="B145" t="s">
        <v>550</v>
      </c>
      <c r="C145" t="s">
        <v>551</v>
      </c>
      <c r="D145" t="s">
        <v>552</v>
      </c>
      <c r="E145" t="s">
        <v>21</v>
      </c>
      <c r="F145">
        <v>463.84840000000003</v>
      </c>
      <c r="G145">
        <v>0</v>
      </c>
      <c r="H145">
        <v>36136.2307</v>
      </c>
      <c r="I145">
        <v>19</v>
      </c>
      <c r="J145">
        <v>6</v>
      </c>
      <c r="K145">
        <v>19</v>
      </c>
      <c r="L145">
        <v>16.12</v>
      </c>
      <c r="M145">
        <v>229088</v>
      </c>
      <c r="N145">
        <v>0</v>
      </c>
      <c r="O145">
        <f t="shared" si="4"/>
        <v>0</v>
      </c>
      <c r="Q145">
        <v>75861</v>
      </c>
      <c r="R145">
        <f t="shared" si="5"/>
        <v>0</v>
      </c>
      <c r="T145" t="s">
        <v>553</v>
      </c>
    </row>
    <row r="146" spans="1:20">
      <c r="A146">
        <v>60175</v>
      </c>
      <c r="B146" t="s">
        <v>554</v>
      </c>
      <c r="C146" t="s">
        <v>555</v>
      </c>
      <c r="D146" t="s">
        <v>556</v>
      </c>
      <c r="E146" t="s">
        <v>21</v>
      </c>
      <c r="F146">
        <v>461.20139999999998</v>
      </c>
      <c r="G146">
        <v>0</v>
      </c>
      <c r="H146">
        <v>36060.246500000001</v>
      </c>
      <c r="I146">
        <v>19</v>
      </c>
      <c r="J146">
        <v>5</v>
      </c>
      <c r="K146">
        <v>19</v>
      </c>
      <c r="L146">
        <v>14.41</v>
      </c>
      <c r="M146">
        <v>212202</v>
      </c>
      <c r="N146">
        <v>0</v>
      </c>
      <c r="O146">
        <f t="shared" si="4"/>
        <v>0</v>
      </c>
      <c r="Q146">
        <v>59629</v>
      </c>
      <c r="R146">
        <f t="shared" si="5"/>
        <v>0</v>
      </c>
      <c r="T146" t="s">
        <v>557</v>
      </c>
    </row>
    <row r="147" spans="1:20">
      <c r="A147">
        <v>62658</v>
      </c>
      <c r="B147" t="s">
        <v>558</v>
      </c>
      <c r="C147" t="s">
        <v>559</v>
      </c>
      <c r="D147" t="s">
        <v>202</v>
      </c>
      <c r="E147" t="s">
        <v>21</v>
      </c>
      <c r="F147">
        <v>457.07859999999999</v>
      </c>
      <c r="G147">
        <v>0</v>
      </c>
      <c r="H147">
        <v>21739.8053</v>
      </c>
      <c r="I147">
        <v>25</v>
      </c>
      <c r="J147">
        <v>5</v>
      </c>
      <c r="K147">
        <v>15</v>
      </c>
      <c r="L147">
        <v>14.87</v>
      </c>
      <c r="M147">
        <v>639924</v>
      </c>
      <c r="N147">
        <v>0</v>
      </c>
      <c r="O147">
        <f t="shared" si="4"/>
        <v>0</v>
      </c>
      <c r="Q147">
        <v>200217</v>
      </c>
      <c r="R147">
        <f t="shared" si="5"/>
        <v>0</v>
      </c>
      <c r="T147" s="2" t="s">
        <v>560</v>
      </c>
    </row>
    <row r="148" spans="1:20">
      <c r="A148">
        <v>36677</v>
      </c>
      <c r="B148" t="s">
        <v>561</v>
      </c>
      <c r="C148" t="s">
        <v>562</v>
      </c>
      <c r="D148" t="s">
        <v>563</v>
      </c>
      <c r="E148" t="s">
        <v>21</v>
      </c>
      <c r="F148">
        <v>455.97449999999998</v>
      </c>
      <c r="G148">
        <v>0.68</v>
      </c>
      <c r="H148">
        <v>27756.8887</v>
      </c>
      <c r="I148">
        <v>13</v>
      </c>
      <c r="J148">
        <v>3</v>
      </c>
      <c r="K148">
        <v>21</v>
      </c>
      <c r="L148">
        <v>17.670000000000002</v>
      </c>
      <c r="M148">
        <v>172080</v>
      </c>
      <c r="N148">
        <v>0</v>
      </c>
      <c r="O148">
        <f t="shared" si="4"/>
        <v>0</v>
      </c>
      <c r="Q148">
        <v>46909</v>
      </c>
      <c r="R148">
        <f t="shared" si="5"/>
        <v>0</v>
      </c>
      <c r="T148" t="s">
        <v>564</v>
      </c>
    </row>
    <row r="149" spans="1:20">
      <c r="A149">
        <v>79823</v>
      </c>
      <c r="B149" t="s">
        <v>565</v>
      </c>
      <c r="C149" t="s">
        <v>566</v>
      </c>
      <c r="D149" t="s">
        <v>567</v>
      </c>
      <c r="E149" t="s">
        <v>21</v>
      </c>
      <c r="F149">
        <v>445.72050000000002</v>
      </c>
      <c r="G149">
        <v>0.67</v>
      </c>
      <c r="H149">
        <v>82832.478600000002</v>
      </c>
      <c r="I149">
        <v>21</v>
      </c>
      <c r="J149">
        <v>5</v>
      </c>
      <c r="K149">
        <v>67</v>
      </c>
      <c r="L149">
        <v>10.96</v>
      </c>
      <c r="M149">
        <v>169315</v>
      </c>
      <c r="N149">
        <v>110922</v>
      </c>
      <c r="O149">
        <f t="shared" si="4"/>
        <v>36974</v>
      </c>
      <c r="Q149">
        <v>56796</v>
      </c>
      <c r="R149">
        <f t="shared" si="5"/>
        <v>6.3904621824774743</v>
      </c>
      <c r="T149" t="s">
        <v>568</v>
      </c>
    </row>
    <row r="150" spans="1:20">
      <c r="A150">
        <v>51457</v>
      </c>
      <c r="B150" t="s">
        <v>569</v>
      </c>
      <c r="C150" t="s">
        <v>570</v>
      </c>
      <c r="D150" t="s">
        <v>571</v>
      </c>
      <c r="E150" t="s">
        <v>21</v>
      </c>
      <c r="F150">
        <v>425.5788</v>
      </c>
      <c r="G150">
        <v>0.67</v>
      </c>
      <c r="H150">
        <v>12229.5882</v>
      </c>
      <c r="I150">
        <v>11</v>
      </c>
      <c r="J150">
        <v>3</v>
      </c>
      <c r="K150">
        <v>8</v>
      </c>
      <c r="L150">
        <v>44.14</v>
      </c>
      <c r="M150">
        <v>37984</v>
      </c>
      <c r="N150">
        <v>36511.5</v>
      </c>
      <c r="O150">
        <f t="shared" si="4"/>
        <v>12170.5</v>
      </c>
      <c r="Q150">
        <v>35260</v>
      </c>
      <c r="R150">
        <f t="shared" si="5"/>
        <v>2.1035084110954214</v>
      </c>
    </row>
    <row r="151" spans="1:20">
      <c r="A151">
        <v>70179</v>
      </c>
      <c r="B151" t="s">
        <v>572</v>
      </c>
      <c r="C151" t="s">
        <v>573</v>
      </c>
      <c r="D151" t="s">
        <v>574</v>
      </c>
      <c r="E151" t="s">
        <v>21</v>
      </c>
      <c r="F151">
        <v>407.2835</v>
      </c>
      <c r="G151">
        <v>0.66</v>
      </c>
      <c r="H151">
        <v>17724.053199999998</v>
      </c>
      <c r="I151">
        <v>19</v>
      </c>
      <c r="J151">
        <v>3</v>
      </c>
      <c r="K151">
        <v>12</v>
      </c>
      <c r="L151">
        <v>13.29</v>
      </c>
      <c r="M151">
        <v>564478</v>
      </c>
      <c r="N151">
        <v>0</v>
      </c>
      <c r="O151">
        <f t="shared" si="4"/>
        <v>0</v>
      </c>
      <c r="Q151">
        <v>133402</v>
      </c>
      <c r="R151">
        <f t="shared" si="5"/>
        <v>0</v>
      </c>
      <c r="T151" s="2" t="s">
        <v>575</v>
      </c>
    </row>
    <row r="152" spans="1:20">
      <c r="A152">
        <v>49123</v>
      </c>
      <c r="B152" t="s">
        <v>576</v>
      </c>
      <c r="C152" t="s">
        <v>577</v>
      </c>
      <c r="D152" t="s">
        <v>574</v>
      </c>
      <c r="E152" t="s">
        <v>21</v>
      </c>
      <c r="F152">
        <v>407.2835</v>
      </c>
      <c r="G152">
        <v>0.66</v>
      </c>
      <c r="H152">
        <v>16883.165199999999</v>
      </c>
      <c r="I152">
        <v>19</v>
      </c>
      <c r="J152">
        <v>3</v>
      </c>
      <c r="K152">
        <v>12</v>
      </c>
      <c r="L152">
        <v>13.91</v>
      </c>
      <c r="M152">
        <v>564478</v>
      </c>
      <c r="N152">
        <v>0</v>
      </c>
      <c r="O152">
        <f t="shared" si="4"/>
        <v>0</v>
      </c>
      <c r="Q152">
        <v>133402</v>
      </c>
      <c r="R152">
        <f t="shared" si="5"/>
        <v>0</v>
      </c>
      <c r="T152" s="2" t="s">
        <v>578</v>
      </c>
    </row>
    <row r="153" spans="1:20">
      <c r="A153">
        <v>9365</v>
      </c>
      <c r="B153" t="s">
        <v>579</v>
      </c>
      <c r="C153" t="s">
        <v>580</v>
      </c>
      <c r="D153" t="s">
        <v>581</v>
      </c>
      <c r="E153" t="s">
        <v>21</v>
      </c>
      <c r="F153">
        <v>406.93579999999997</v>
      </c>
      <c r="G153">
        <v>0.65</v>
      </c>
      <c r="H153">
        <v>96209.552100000001</v>
      </c>
      <c r="I153">
        <v>43</v>
      </c>
      <c r="J153">
        <v>9</v>
      </c>
      <c r="K153">
        <v>66</v>
      </c>
      <c r="L153">
        <v>7.9</v>
      </c>
      <c r="M153">
        <v>249252</v>
      </c>
      <c r="N153">
        <v>128495</v>
      </c>
      <c r="O153">
        <f t="shared" si="4"/>
        <v>42831.666666666664</v>
      </c>
      <c r="Q153">
        <v>157822</v>
      </c>
      <c r="R153">
        <f t="shared" si="5"/>
        <v>7.4028816478015456</v>
      </c>
      <c r="T153" t="s">
        <v>582</v>
      </c>
    </row>
    <row r="154" spans="1:20">
      <c r="A154">
        <v>44984</v>
      </c>
      <c r="B154" t="s">
        <v>583</v>
      </c>
      <c r="C154" t="s">
        <v>584</v>
      </c>
      <c r="D154" t="s">
        <v>585</v>
      </c>
      <c r="E154" t="s">
        <v>21</v>
      </c>
      <c r="F154">
        <v>390.3535</v>
      </c>
      <c r="G154">
        <v>1.29</v>
      </c>
      <c r="H154">
        <v>36111.180999999997</v>
      </c>
      <c r="I154">
        <v>18</v>
      </c>
      <c r="J154">
        <v>6</v>
      </c>
      <c r="K154">
        <v>19</v>
      </c>
      <c r="L154">
        <v>22.22</v>
      </c>
      <c r="M154">
        <v>157261</v>
      </c>
      <c r="N154">
        <v>0</v>
      </c>
      <c r="O154">
        <f t="shared" si="4"/>
        <v>0</v>
      </c>
      <c r="Q154">
        <v>56937</v>
      </c>
      <c r="R154">
        <f t="shared" si="5"/>
        <v>0</v>
      </c>
      <c r="T154" t="s">
        <v>586</v>
      </c>
    </row>
    <row r="155" spans="1:20">
      <c r="A155">
        <v>57431</v>
      </c>
      <c r="B155" t="s">
        <v>587</v>
      </c>
      <c r="C155" t="s">
        <v>588</v>
      </c>
      <c r="D155" t="s">
        <v>589</v>
      </c>
      <c r="E155" t="s">
        <v>21</v>
      </c>
      <c r="F155">
        <v>390.3535</v>
      </c>
      <c r="G155">
        <v>1.28</v>
      </c>
      <c r="H155">
        <v>36829.941899999998</v>
      </c>
      <c r="I155">
        <v>23</v>
      </c>
      <c r="J155">
        <v>7</v>
      </c>
      <c r="K155">
        <v>20</v>
      </c>
      <c r="L155">
        <v>21.96</v>
      </c>
      <c r="M155">
        <v>199330</v>
      </c>
      <c r="N155">
        <v>0</v>
      </c>
      <c r="O155">
        <f t="shared" si="4"/>
        <v>0</v>
      </c>
      <c r="Q155">
        <v>68622</v>
      </c>
      <c r="R155">
        <f t="shared" si="5"/>
        <v>0</v>
      </c>
      <c r="T155" t="s">
        <v>590</v>
      </c>
    </row>
    <row r="156" spans="1:20">
      <c r="A156">
        <v>54742</v>
      </c>
      <c r="B156" t="s">
        <v>591</v>
      </c>
      <c r="C156" t="s">
        <v>592</v>
      </c>
      <c r="D156" t="s">
        <v>593</v>
      </c>
      <c r="E156" t="s">
        <v>21</v>
      </c>
      <c r="F156">
        <v>380.7953</v>
      </c>
      <c r="G156">
        <v>1.27</v>
      </c>
      <c r="H156">
        <v>36645.767500000002</v>
      </c>
      <c r="I156">
        <v>15</v>
      </c>
      <c r="J156">
        <v>5</v>
      </c>
      <c r="K156">
        <v>21</v>
      </c>
      <c r="L156">
        <v>22.02</v>
      </c>
      <c r="M156">
        <v>152278</v>
      </c>
      <c r="N156">
        <v>0</v>
      </c>
      <c r="O156">
        <f t="shared" si="4"/>
        <v>0</v>
      </c>
      <c r="Q156">
        <v>55861</v>
      </c>
      <c r="R156">
        <f t="shared" si="5"/>
        <v>0</v>
      </c>
      <c r="T156" t="s">
        <v>594</v>
      </c>
    </row>
    <row r="157" spans="1:20">
      <c r="A157">
        <v>16114</v>
      </c>
      <c r="B157" t="s">
        <v>595</v>
      </c>
      <c r="C157" t="s">
        <v>596</v>
      </c>
      <c r="D157" t="s">
        <v>597</v>
      </c>
      <c r="E157" t="s">
        <v>21</v>
      </c>
      <c r="F157">
        <v>370.71559999999999</v>
      </c>
      <c r="G157">
        <v>1.27</v>
      </c>
      <c r="H157">
        <v>77109.925600000002</v>
      </c>
      <c r="I157">
        <v>12</v>
      </c>
      <c r="J157">
        <v>3</v>
      </c>
      <c r="K157">
        <v>59</v>
      </c>
      <c r="L157">
        <v>8.18</v>
      </c>
      <c r="M157">
        <v>140834</v>
      </c>
      <c r="N157">
        <v>0</v>
      </c>
      <c r="O157">
        <f t="shared" si="4"/>
        <v>0</v>
      </c>
      <c r="Q157">
        <v>42169</v>
      </c>
      <c r="R157">
        <f t="shared" si="5"/>
        <v>0</v>
      </c>
      <c r="T157" t="s">
        <v>598</v>
      </c>
    </row>
    <row r="158" spans="1:20">
      <c r="A158">
        <v>35749</v>
      </c>
      <c r="B158" t="s">
        <v>599</v>
      </c>
      <c r="C158" t="s">
        <v>600</v>
      </c>
      <c r="D158" t="s">
        <v>601</v>
      </c>
      <c r="E158" t="s">
        <v>21</v>
      </c>
      <c r="F158">
        <v>368.4708</v>
      </c>
      <c r="G158">
        <v>1.24</v>
      </c>
      <c r="H158">
        <v>97043.559399999998</v>
      </c>
      <c r="I158">
        <v>33</v>
      </c>
      <c r="J158">
        <v>9</v>
      </c>
      <c r="K158">
        <v>65</v>
      </c>
      <c r="L158">
        <v>6.44</v>
      </c>
      <c r="M158">
        <v>249252</v>
      </c>
      <c r="N158">
        <v>0</v>
      </c>
      <c r="O158">
        <f t="shared" si="4"/>
        <v>0</v>
      </c>
      <c r="Q158">
        <v>103547</v>
      </c>
      <c r="R158">
        <f t="shared" si="5"/>
        <v>0</v>
      </c>
      <c r="T158" t="s">
        <v>602</v>
      </c>
    </row>
    <row r="159" spans="1:20">
      <c r="A159">
        <v>70826</v>
      </c>
      <c r="B159" t="s">
        <v>603</v>
      </c>
      <c r="C159" t="s">
        <v>604</v>
      </c>
      <c r="D159" t="s">
        <v>605</v>
      </c>
      <c r="E159" t="s">
        <v>21</v>
      </c>
      <c r="F159">
        <v>368.4708</v>
      </c>
      <c r="G159">
        <v>1.25</v>
      </c>
      <c r="H159">
        <v>97142.695000000007</v>
      </c>
      <c r="I159">
        <v>33</v>
      </c>
      <c r="J159">
        <v>9</v>
      </c>
      <c r="K159">
        <v>65</v>
      </c>
      <c r="L159">
        <v>6.44</v>
      </c>
      <c r="M159">
        <v>249252</v>
      </c>
      <c r="N159">
        <v>0</v>
      </c>
      <c r="O159">
        <f t="shared" si="4"/>
        <v>0</v>
      </c>
      <c r="Q159">
        <v>103547</v>
      </c>
      <c r="R159">
        <f t="shared" si="5"/>
        <v>0</v>
      </c>
      <c r="T159" t="s">
        <v>606</v>
      </c>
    </row>
    <row r="160" spans="1:20">
      <c r="A160">
        <v>56035</v>
      </c>
      <c r="B160" t="s">
        <v>607</v>
      </c>
      <c r="C160" t="s">
        <v>608</v>
      </c>
      <c r="D160" t="s">
        <v>601</v>
      </c>
      <c r="E160" t="s">
        <v>21</v>
      </c>
      <c r="F160">
        <v>368.4708</v>
      </c>
      <c r="G160">
        <v>1.26</v>
      </c>
      <c r="H160">
        <v>97114.638200000001</v>
      </c>
      <c r="I160">
        <v>33</v>
      </c>
      <c r="J160">
        <v>9</v>
      </c>
      <c r="K160">
        <v>65</v>
      </c>
      <c r="L160">
        <v>6.44</v>
      </c>
      <c r="M160">
        <v>249252</v>
      </c>
      <c r="N160">
        <v>0</v>
      </c>
      <c r="O160">
        <f t="shared" si="4"/>
        <v>0</v>
      </c>
      <c r="Q160">
        <v>103547</v>
      </c>
      <c r="R160">
        <f t="shared" si="5"/>
        <v>0</v>
      </c>
      <c r="T160" t="s">
        <v>609</v>
      </c>
    </row>
    <row r="161" spans="1:20">
      <c r="A161">
        <v>21392</v>
      </c>
      <c r="B161" t="s">
        <v>610</v>
      </c>
      <c r="C161" t="s">
        <v>611</v>
      </c>
      <c r="D161" t="s">
        <v>612</v>
      </c>
      <c r="E161" t="s">
        <v>21</v>
      </c>
      <c r="F161">
        <v>366.79680000000002</v>
      </c>
      <c r="G161">
        <v>1.23</v>
      </c>
      <c r="H161">
        <v>16962.507600000001</v>
      </c>
      <c r="I161">
        <v>15</v>
      </c>
      <c r="J161">
        <v>4</v>
      </c>
      <c r="K161">
        <v>15</v>
      </c>
      <c r="L161">
        <v>28.76</v>
      </c>
      <c r="M161">
        <v>334010</v>
      </c>
      <c r="N161">
        <v>0</v>
      </c>
      <c r="O161">
        <f t="shared" si="4"/>
        <v>0</v>
      </c>
      <c r="Q161">
        <v>154966</v>
      </c>
      <c r="R161">
        <f t="shared" si="5"/>
        <v>0</v>
      </c>
      <c r="T161" s="2" t="s">
        <v>613</v>
      </c>
    </row>
    <row r="162" spans="1:20">
      <c r="A162">
        <v>56221</v>
      </c>
      <c r="B162" t="s">
        <v>614</v>
      </c>
      <c r="C162" t="s">
        <v>615</v>
      </c>
      <c r="D162" t="s">
        <v>616</v>
      </c>
      <c r="E162" t="s">
        <v>21</v>
      </c>
      <c r="F162">
        <v>363.12720000000002</v>
      </c>
      <c r="G162">
        <v>1.23</v>
      </c>
      <c r="H162">
        <v>55906.890299999999</v>
      </c>
      <c r="I162">
        <v>31</v>
      </c>
      <c r="J162">
        <v>8</v>
      </c>
      <c r="K162">
        <v>38</v>
      </c>
      <c r="L162">
        <v>11.31</v>
      </c>
      <c r="M162">
        <v>230247</v>
      </c>
      <c r="N162">
        <v>0</v>
      </c>
      <c r="O162">
        <f t="shared" si="4"/>
        <v>0</v>
      </c>
      <c r="Q162">
        <v>100700</v>
      </c>
      <c r="R162">
        <f t="shared" si="5"/>
        <v>0</v>
      </c>
      <c r="T162" t="s">
        <v>617</v>
      </c>
    </row>
    <row r="163" spans="1:20">
      <c r="A163">
        <v>53499</v>
      </c>
      <c r="B163" t="s">
        <v>618</v>
      </c>
      <c r="C163" t="s">
        <v>619</v>
      </c>
      <c r="D163" t="s">
        <v>620</v>
      </c>
      <c r="E163" t="s">
        <v>21</v>
      </c>
      <c r="F163">
        <v>357.35</v>
      </c>
      <c r="G163">
        <v>1.22</v>
      </c>
      <c r="H163">
        <v>44505.5524</v>
      </c>
      <c r="I163">
        <v>15</v>
      </c>
      <c r="J163">
        <v>3</v>
      </c>
      <c r="K163">
        <v>35</v>
      </c>
      <c r="L163">
        <v>5.32</v>
      </c>
      <c r="M163">
        <v>108073</v>
      </c>
      <c r="N163">
        <v>0</v>
      </c>
      <c r="O163">
        <f t="shared" si="4"/>
        <v>0</v>
      </c>
      <c r="Q163">
        <v>49977</v>
      </c>
      <c r="R163">
        <f t="shared" si="5"/>
        <v>0</v>
      </c>
      <c r="T163" t="s">
        <v>621</v>
      </c>
    </row>
    <row r="164" spans="1:20">
      <c r="A164">
        <v>66465</v>
      </c>
      <c r="B164" t="s">
        <v>622</v>
      </c>
      <c r="C164" t="s">
        <v>623</v>
      </c>
      <c r="D164" t="s">
        <v>624</v>
      </c>
      <c r="E164" t="s">
        <v>21</v>
      </c>
      <c r="F164">
        <v>348.21319999999997</v>
      </c>
      <c r="G164">
        <v>1.21</v>
      </c>
      <c r="H164">
        <v>39284.287600000003</v>
      </c>
      <c r="I164">
        <v>15</v>
      </c>
      <c r="J164">
        <v>3</v>
      </c>
      <c r="K164">
        <v>27</v>
      </c>
      <c r="L164">
        <v>8.65</v>
      </c>
      <c r="M164">
        <v>147638</v>
      </c>
      <c r="N164">
        <v>0</v>
      </c>
      <c r="O164">
        <f t="shared" si="4"/>
        <v>0</v>
      </c>
      <c r="Q164">
        <v>65680</v>
      </c>
      <c r="R164">
        <f t="shared" si="5"/>
        <v>0</v>
      </c>
      <c r="T164" t="s">
        <v>625</v>
      </c>
    </row>
    <row r="165" spans="1:20">
      <c r="A165">
        <v>65314</v>
      </c>
      <c r="B165" t="s">
        <v>626</v>
      </c>
      <c r="C165" t="s">
        <v>627</v>
      </c>
      <c r="D165" t="s">
        <v>628</v>
      </c>
      <c r="E165" t="s">
        <v>21</v>
      </c>
      <c r="F165">
        <v>346.93740000000003</v>
      </c>
      <c r="G165">
        <v>1.8</v>
      </c>
      <c r="H165">
        <v>77944.795899999997</v>
      </c>
      <c r="I165">
        <v>26</v>
      </c>
      <c r="J165">
        <v>7</v>
      </c>
      <c r="K165">
        <v>66</v>
      </c>
      <c r="L165">
        <v>8.2200000000000006</v>
      </c>
      <c r="M165">
        <v>217752</v>
      </c>
      <c r="N165">
        <v>0</v>
      </c>
      <c r="O165">
        <f t="shared" si="4"/>
        <v>0</v>
      </c>
      <c r="Q165">
        <v>83757</v>
      </c>
      <c r="R165">
        <f t="shared" si="5"/>
        <v>0</v>
      </c>
      <c r="T165" t="s">
        <v>629</v>
      </c>
    </row>
    <row r="166" spans="1:20">
      <c r="A166">
        <v>38490</v>
      </c>
      <c r="B166" t="s">
        <v>630</v>
      </c>
      <c r="C166" t="s">
        <v>631</v>
      </c>
      <c r="D166" t="s">
        <v>632</v>
      </c>
      <c r="E166" t="s">
        <v>21</v>
      </c>
      <c r="F166">
        <v>339.10559999999998</v>
      </c>
      <c r="G166">
        <v>1.79</v>
      </c>
      <c r="H166">
        <v>15648.692499999999</v>
      </c>
      <c r="I166">
        <v>13</v>
      </c>
      <c r="J166">
        <v>3</v>
      </c>
      <c r="K166">
        <v>9</v>
      </c>
      <c r="L166">
        <v>27.78</v>
      </c>
      <c r="M166">
        <v>197405</v>
      </c>
      <c r="N166">
        <v>0</v>
      </c>
      <c r="O166">
        <f t="shared" si="4"/>
        <v>0</v>
      </c>
      <c r="Q166">
        <v>55546</v>
      </c>
      <c r="R166">
        <f t="shared" si="5"/>
        <v>0</v>
      </c>
      <c r="T166" t="s">
        <v>633</v>
      </c>
    </row>
    <row r="167" spans="1:20">
      <c r="A167">
        <v>74024</v>
      </c>
      <c r="B167" t="s">
        <v>634</v>
      </c>
      <c r="C167" t="s">
        <v>635</v>
      </c>
      <c r="D167" t="s">
        <v>422</v>
      </c>
      <c r="E167" t="s">
        <v>21</v>
      </c>
      <c r="F167">
        <v>336.87049999999999</v>
      </c>
      <c r="G167">
        <v>1.78</v>
      </c>
      <c r="H167">
        <v>58147.938600000001</v>
      </c>
      <c r="I167">
        <v>24</v>
      </c>
      <c r="J167">
        <v>6</v>
      </c>
      <c r="K167">
        <v>50</v>
      </c>
      <c r="L167">
        <v>11.02</v>
      </c>
      <c r="M167">
        <v>211957</v>
      </c>
      <c r="N167">
        <v>0</v>
      </c>
      <c r="O167">
        <f t="shared" si="4"/>
        <v>0</v>
      </c>
      <c r="Q167">
        <v>82955</v>
      </c>
      <c r="R167">
        <f t="shared" si="5"/>
        <v>0</v>
      </c>
      <c r="T167" t="s">
        <v>636</v>
      </c>
    </row>
    <row r="168" spans="1:20">
      <c r="A168">
        <v>45913</v>
      </c>
      <c r="B168" t="s">
        <v>637</v>
      </c>
      <c r="C168" t="s">
        <v>638</v>
      </c>
      <c r="D168" t="s">
        <v>639</v>
      </c>
      <c r="E168" t="s">
        <v>21</v>
      </c>
      <c r="F168">
        <v>336.87049999999999</v>
      </c>
      <c r="G168">
        <v>1.75</v>
      </c>
      <c r="H168">
        <v>77865.383199999997</v>
      </c>
      <c r="I168">
        <v>24</v>
      </c>
      <c r="J168">
        <v>6</v>
      </c>
      <c r="K168">
        <v>59</v>
      </c>
      <c r="L168">
        <v>8.14</v>
      </c>
      <c r="M168">
        <v>211957</v>
      </c>
      <c r="N168">
        <v>0</v>
      </c>
      <c r="O168">
        <f t="shared" si="4"/>
        <v>0</v>
      </c>
      <c r="Q168">
        <v>82955</v>
      </c>
      <c r="R168">
        <f t="shared" si="5"/>
        <v>0</v>
      </c>
      <c r="T168" t="s">
        <v>640</v>
      </c>
    </row>
    <row r="169" spans="1:20">
      <c r="A169">
        <v>41622</v>
      </c>
      <c r="B169" t="s">
        <v>641</v>
      </c>
      <c r="C169" t="s">
        <v>642</v>
      </c>
      <c r="D169" t="s">
        <v>422</v>
      </c>
      <c r="E169" t="s">
        <v>21</v>
      </c>
      <c r="F169">
        <v>336.87049999999999</v>
      </c>
      <c r="G169">
        <v>1.76</v>
      </c>
      <c r="H169">
        <v>77893.440000000002</v>
      </c>
      <c r="I169">
        <v>24</v>
      </c>
      <c r="J169">
        <v>6</v>
      </c>
      <c r="K169">
        <v>59</v>
      </c>
      <c r="L169">
        <v>8.14</v>
      </c>
      <c r="M169">
        <v>211957</v>
      </c>
      <c r="N169">
        <v>0</v>
      </c>
      <c r="O169">
        <f t="shared" si="4"/>
        <v>0</v>
      </c>
      <c r="Q169">
        <v>82955</v>
      </c>
      <c r="R169">
        <f t="shared" si="5"/>
        <v>0</v>
      </c>
      <c r="T169" t="s">
        <v>643</v>
      </c>
    </row>
    <row r="170" spans="1:20">
      <c r="A170">
        <v>58261</v>
      </c>
      <c r="B170" t="s">
        <v>644</v>
      </c>
      <c r="C170" t="s">
        <v>645</v>
      </c>
      <c r="D170" t="s">
        <v>646</v>
      </c>
      <c r="E170" t="s">
        <v>21</v>
      </c>
      <c r="F170">
        <v>326.53820000000002</v>
      </c>
      <c r="G170">
        <v>1.74</v>
      </c>
      <c r="H170">
        <v>36189.435400000002</v>
      </c>
      <c r="I170">
        <v>14</v>
      </c>
      <c r="J170">
        <v>6</v>
      </c>
      <c r="K170">
        <v>19</v>
      </c>
      <c r="L170">
        <v>20.12</v>
      </c>
      <c r="M170">
        <v>129692</v>
      </c>
      <c r="N170">
        <v>114119</v>
      </c>
      <c r="O170">
        <f t="shared" si="4"/>
        <v>38039.666666666664</v>
      </c>
      <c r="Q170">
        <v>25285</v>
      </c>
      <c r="R170">
        <f t="shared" si="5"/>
        <v>6.5746484358571511</v>
      </c>
      <c r="T170" t="s">
        <v>647</v>
      </c>
    </row>
    <row r="171" spans="1:20">
      <c r="A171">
        <v>14487</v>
      </c>
      <c r="B171" t="s">
        <v>648</v>
      </c>
      <c r="C171" t="s">
        <v>649</v>
      </c>
      <c r="D171" t="s">
        <v>650</v>
      </c>
      <c r="E171" t="s">
        <v>21</v>
      </c>
      <c r="F171">
        <v>397.1456</v>
      </c>
      <c r="G171">
        <v>1.73</v>
      </c>
      <c r="H171">
        <v>50665.845800000003</v>
      </c>
      <c r="I171">
        <v>18</v>
      </c>
      <c r="J171">
        <v>4</v>
      </c>
      <c r="K171">
        <v>34</v>
      </c>
      <c r="L171">
        <v>4.6900000000000004</v>
      </c>
      <c r="M171">
        <v>120400</v>
      </c>
      <c r="N171">
        <v>0</v>
      </c>
      <c r="O171">
        <f t="shared" si="4"/>
        <v>0</v>
      </c>
      <c r="Q171">
        <v>54732</v>
      </c>
      <c r="R171">
        <f t="shared" si="5"/>
        <v>0</v>
      </c>
      <c r="T171" t="s">
        <v>651</v>
      </c>
    </row>
    <row r="172" spans="1:20">
      <c r="A172">
        <v>38026</v>
      </c>
      <c r="B172" t="s">
        <v>652</v>
      </c>
      <c r="C172" t="s">
        <v>653</v>
      </c>
      <c r="D172" t="s">
        <v>628</v>
      </c>
      <c r="E172" t="s">
        <v>21</v>
      </c>
      <c r="F172">
        <v>319.24299999999999</v>
      </c>
      <c r="G172">
        <v>1.72</v>
      </c>
      <c r="H172">
        <v>93996.634699999995</v>
      </c>
      <c r="I172">
        <v>23</v>
      </c>
      <c r="J172">
        <v>6</v>
      </c>
      <c r="K172">
        <v>86</v>
      </c>
      <c r="L172">
        <v>6.79</v>
      </c>
      <c r="M172">
        <v>172412</v>
      </c>
      <c r="N172">
        <v>0</v>
      </c>
      <c r="O172">
        <f t="shared" si="4"/>
        <v>0</v>
      </c>
      <c r="Q172">
        <v>68181</v>
      </c>
      <c r="R172">
        <f t="shared" si="5"/>
        <v>0</v>
      </c>
      <c r="T172" t="s">
        <v>654</v>
      </c>
    </row>
    <row r="173" spans="1:20">
      <c r="A173">
        <v>39911</v>
      </c>
      <c r="B173" t="s">
        <v>655</v>
      </c>
      <c r="C173" t="s">
        <v>656</v>
      </c>
      <c r="D173" t="s">
        <v>657</v>
      </c>
      <c r="E173" t="s">
        <v>21</v>
      </c>
      <c r="F173">
        <v>306.64049999999997</v>
      </c>
      <c r="G173">
        <v>1.71</v>
      </c>
      <c r="H173">
        <v>132342.929</v>
      </c>
      <c r="I173">
        <v>52</v>
      </c>
      <c r="J173">
        <v>14</v>
      </c>
      <c r="K173">
        <v>86</v>
      </c>
      <c r="L173">
        <v>6.26</v>
      </c>
      <c r="M173">
        <v>714945</v>
      </c>
      <c r="N173">
        <v>0</v>
      </c>
      <c r="O173">
        <f t="shared" si="4"/>
        <v>0</v>
      </c>
      <c r="Q173">
        <v>335057</v>
      </c>
      <c r="R173">
        <f t="shared" si="5"/>
        <v>0</v>
      </c>
      <c r="T173" t="s">
        <v>658</v>
      </c>
    </row>
    <row r="174" spans="1:20">
      <c r="A174">
        <v>46047</v>
      </c>
      <c r="B174" t="s">
        <v>659</v>
      </c>
      <c r="C174" t="s">
        <v>660</v>
      </c>
      <c r="D174" t="s">
        <v>661</v>
      </c>
      <c r="E174" t="s">
        <v>21</v>
      </c>
      <c r="F174">
        <v>300.5514</v>
      </c>
      <c r="G174">
        <v>1.7</v>
      </c>
      <c r="H174">
        <v>16687.190999999999</v>
      </c>
      <c r="I174">
        <v>13</v>
      </c>
      <c r="J174">
        <v>4</v>
      </c>
      <c r="K174">
        <v>8</v>
      </c>
      <c r="L174">
        <v>22.44</v>
      </c>
      <c r="M174">
        <v>141112</v>
      </c>
      <c r="N174">
        <v>0</v>
      </c>
      <c r="O174">
        <f t="shared" si="4"/>
        <v>0</v>
      </c>
      <c r="Q174">
        <v>43042</v>
      </c>
      <c r="R174">
        <f t="shared" si="5"/>
        <v>0</v>
      </c>
      <c r="T174" t="s">
        <v>662</v>
      </c>
    </row>
    <row r="175" spans="1:20">
      <c r="A175">
        <v>80950</v>
      </c>
      <c r="B175" t="s">
        <v>663</v>
      </c>
      <c r="C175" t="s">
        <v>664</v>
      </c>
      <c r="D175" t="s">
        <v>665</v>
      </c>
      <c r="E175" t="s">
        <v>21</v>
      </c>
      <c r="F175">
        <v>299.46850000000001</v>
      </c>
      <c r="G175">
        <v>1.69</v>
      </c>
      <c r="H175">
        <v>21832.86</v>
      </c>
      <c r="I175">
        <v>11</v>
      </c>
      <c r="J175">
        <v>3</v>
      </c>
      <c r="K175">
        <v>21</v>
      </c>
      <c r="L175">
        <v>9.0399999999999991</v>
      </c>
      <c r="M175">
        <v>197415</v>
      </c>
      <c r="N175">
        <v>0</v>
      </c>
      <c r="O175">
        <f t="shared" si="4"/>
        <v>0</v>
      </c>
      <c r="Q175">
        <v>51523</v>
      </c>
      <c r="R175">
        <f t="shared" si="5"/>
        <v>0</v>
      </c>
      <c r="T175" t="s">
        <v>666</v>
      </c>
    </row>
    <row r="176" spans="1:20">
      <c r="A176">
        <v>80228</v>
      </c>
      <c r="B176" t="s">
        <v>667</v>
      </c>
      <c r="C176" t="s">
        <v>668</v>
      </c>
      <c r="D176" t="s">
        <v>669</v>
      </c>
      <c r="E176" t="s">
        <v>21</v>
      </c>
      <c r="F176">
        <v>299.46850000000001</v>
      </c>
      <c r="G176">
        <v>1.69</v>
      </c>
      <c r="H176">
        <v>22026.194899999999</v>
      </c>
      <c r="I176">
        <v>12</v>
      </c>
      <c r="J176">
        <v>3</v>
      </c>
      <c r="K176">
        <v>21</v>
      </c>
      <c r="L176">
        <v>9.0399999999999991</v>
      </c>
      <c r="M176">
        <v>197415</v>
      </c>
      <c r="N176">
        <v>0</v>
      </c>
      <c r="O176">
        <f t="shared" si="4"/>
        <v>0</v>
      </c>
      <c r="Q176">
        <v>52361</v>
      </c>
      <c r="R176">
        <f t="shared" si="5"/>
        <v>0</v>
      </c>
      <c r="T176" t="s">
        <v>670</v>
      </c>
    </row>
    <row r="177" spans="1:20">
      <c r="A177">
        <v>1486</v>
      </c>
      <c r="B177" t="s">
        <v>671</v>
      </c>
      <c r="C177" t="s">
        <v>672</v>
      </c>
      <c r="D177" t="s">
        <v>673</v>
      </c>
      <c r="E177" t="s">
        <v>21</v>
      </c>
      <c r="F177">
        <v>296.3449</v>
      </c>
      <c r="G177">
        <v>1.68</v>
      </c>
      <c r="H177">
        <v>262479.06900000002</v>
      </c>
      <c r="I177">
        <v>42</v>
      </c>
      <c r="J177">
        <v>19</v>
      </c>
      <c r="K177">
        <v>175</v>
      </c>
      <c r="L177">
        <v>3.08</v>
      </c>
      <c r="M177">
        <v>710511</v>
      </c>
      <c r="N177">
        <v>89451</v>
      </c>
      <c r="O177">
        <f t="shared" si="4"/>
        <v>29817</v>
      </c>
      <c r="Q177">
        <v>120960</v>
      </c>
      <c r="R177">
        <f t="shared" si="5"/>
        <v>5.1534703006147797</v>
      </c>
      <c r="T177" t="s">
        <v>674</v>
      </c>
    </row>
    <row r="178" spans="1:20">
      <c r="A178">
        <v>39771</v>
      </c>
      <c r="B178" t="s">
        <v>675</v>
      </c>
      <c r="C178" t="s">
        <v>676</v>
      </c>
      <c r="D178" t="s">
        <v>677</v>
      </c>
      <c r="E178" t="s">
        <v>21</v>
      </c>
      <c r="F178">
        <v>293.47890000000001</v>
      </c>
      <c r="G178">
        <v>1.67</v>
      </c>
      <c r="H178">
        <v>36485.473100000003</v>
      </c>
      <c r="I178">
        <v>13</v>
      </c>
      <c r="J178">
        <v>4</v>
      </c>
      <c r="K178">
        <v>21</v>
      </c>
      <c r="L178">
        <v>6.87</v>
      </c>
      <c r="M178">
        <v>107560</v>
      </c>
      <c r="N178">
        <v>0</v>
      </c>
      <c r="O178">
        <f t="shared" si="4"/>
        <v>0</v>
      </c>
      <c r="Q178">
        <v>20167</v>
      </c>
      <c r="R178">
        <f t="shared" si="5"/>
        <v>0</v>
      </c>
      <c r="T178" t="s">
        <v>678</v>
      </c>
    </row>
    <row r="179" spans="1:20">
      <c r="A179">
        <v>44296</v>
      </c>
      <c r="B179" t="s">
        <v>679</v>
      </c>
      <c r="C179" t="s">
        <v>680</v>
      </c>
      <c r="D179" t="s">
        <v>681</v>
      </c>
      <c r="E179" t="s">
        <v>21</v>
      </c>
      <c r="F179">
        <v>292.3032</v>
      </c>
      <c r="G179">
        <v>1.66</v>
      </c>
      <c r="H179">
        <v>257037.17869999999</v>
      </c>
      <c r="I179">
        <v>33</v>
      </c>
      <c r="J179">
        <v>16</v>
      </c>
      <c r="K179">
        <v>164</v>
      </c>
      <c r="L179">
        <v>2.12</v>
      </c>
      <c r="M179">
        <v>685773</v>
      </c>
      <c r="N179">
        <v>0</v>
      </c>
      <c r="O179">
        <f t="shared" si="4"/>
        <v>0</v>
      </c>
      <c r="Q179">
        <v>100358</v>
      </c>
      <c r="R179">
        <f t="shared" si="5"/>
        <v>0</v>
      </c>
      <c r="T179" t="s">
        <v>682</v>
      </c>
    </row>
    <row r="180" spans="1:20">
      <c r="A180">
        <v>60867</v>
      </c>
      <c r="B180" t="s">
        <v>683</v>
      </c>
      <c r="C180" t="s">
        <v>684</v>
      </c>
      <c r="D180" t="s">
        <v>681</v>
      </c>
      <c r="E180" t="s">
        <v>21</v>
      </c>
      <c r="F180">
        <v>292.3032</v>
      </c>
      <c r="G180">
        <v>1.65</v>
      </c>
      <c r="H180">
        <v>298559.25160000002</v>
      </c>
      <c r="I180">
        <v>34</v>
      </c>
      <c r="J180">
        <v>17</v>
      </c>
      <c r="K180">
        <v>196</v>
      </c>
      <c r="L180">
        <v>1.82</v>
      </c>
      <c r="M180">
        <v>699572</v>
      </c>
      <c r="N180">
        <v>0</v>
      </c>
      <c r="O180">
        <f t="shared" si="4"/>
        <v>0</v>
      </c>
      <c r="Q180">
        <v>111193</v>
      </c>
      <c r="R180">
        <f t="shared" si="5"/>
        <v>0</v>
      </c>
      <c r="T180" t="s">
        <v>685</v>
      </c>
    </row>
    <row r="181" spans="1:20">
      <c r="A181">
        <v>18028</v>
      </c>
      <c r="B181" t="s">
        <v>686</v>
      </c>
      <c r="C181" t="s">
        <v>687</v>
      </c>
      <c r="D181" t="s">
        <v>688</v>
      </c>
      <c r="E181" t="s">
        <v>21</v>
      </c>
      <c r="F181">
        <v>287.83010000000002</v>
      </c>
      <c r="G181">
        <v>1.64</v>
      </c>
      <c r="H181">
        <v>26819.040400000002</v>
      </c>
      <c r="I181">
        <v>18</v>
      </c>
      <c r="J181">
        <v>4</v>
      </c>
      <c r="K181">
        <v>14</v>
      </c>
      <c r="L181">
        <v>14.23</v>
      </c>
      <c r="M181">
        <v>4016321</v>
      </c>
      <c r="N181">
        <v>5966240</v>
      </c>
      <c r="O181">
        <f t="shared" si="4"/>
        <v>1988746.6666666667</v>
      </c>
      <c r="Q181">
        <v>1271647</v>
      </c>
      <c r="R181">
        <f t="shared" si="5"/>
        <v>343.7283054000506</v>
      </c>
    </row>
    <row r="182" spans="1:20">
      <c r="A182">
        <v>14488</v>
      </c>
      <c r="B182" t="s">
        <v>689</v>
      </c>
      <c r="C182" t="s">
        <v>690</v>
      </c>
      <c r="D182" t="s">
        <v>691</v>
      </c>
      <c r="E182" t="s">
        <v>21</v>
      </c>
      <c r="F182">
        <v>358.68740000000003</v>
      </c>
      <c r="G182">
        <v>1.63</v>
      </c>
      <c r="H182">
        <v>50735.919500000004</v>
      </c>
      <c r="I182">
        <v>13</v>
      </c>
      <c r="J182">
        <v>2</v>
      </c>
      <c r="K182">
        <v>34</v>
      </c>
      <c r="L182">
        <v>4.68</v>
      </c>
      <c r="M182">
        <v>65774</v>
      </c>
      <c r="N182">
        <v>0</v>
      </c>
      <c r="O182">
        <f t="shared" si="4"/>
        <v>0</v>
      </c>
      <c r="Q182">
        <v>27050</v>
      </c>
      <c r="R182">
        <f t="shared" si="5"/>
        <v>0</v>
      </c>
      <c r="T182" t="s">
        <v>692</v>
      </c>
    </row>
    <row r="183" spans="1:20">
      <c r="A183">
        <v>71929</v>
      </c>
      <c r="B183" t="s">
        <v>693</v>
      </c>
      <c r="C183" t="s">
        <v>694</v>
      </c>
      <c r="D183" t="s">
        <v>695</v>
      </c>
      <c r="E183" t="s">
        <v>21</v>
      </c>
      <c r="F183">
        <v>284.46480000000003</v>
      </c>
      <c r="G183">
        <v>1.62</v>
      </c>
      <c r="H183">
        <v>66795.968599999993</v>
      </c>
      <c r="I183">
        <v>38</v>
      </c>
      <c r="J183">
        <v>12</v>
      </c>
      <c r="K183">
        <v>60</v>
      </c>
      <c r="L183">
        <v>12.52</v>
      </c>
      <c r="M183">
        <v>819673</v>
      </c>
      <c r="N183">
        <v>0</v>
      </c>
      <c r="O183">
        <f t="shared" si="4"/>
        <v>0</v>
      </c>
      <c r="Q183">
        <v>158883</v>
      </c>
      <c r="R183">
        <f t="shared" si="5"/>
        <v>0</v>
      </c>
      <c r="T183" t="s">
        <v>696</v>
      </c>
    </row>
    <row r="184" spans="1:20">
      <c r="A184">
        <v>68346</v>
      </c>
      <c r="B184" t="s">
        <v>697</v>
      </c>
      <c r="C184" t="s">
        <v>698</v>
      </c>
      <c r="D184" t="s">
        <v>699</v>
      </c>
      <c r="E184" t="s">
        <v>21</v>
      </c>
      <c r="F184">
        <v>276.87740000000002</v>
      </c>
      <c r="G184">
        <v>1.61</v>
      </c>
      <c r="H184">
        <v>43397.653400000003</v>
      </c>
      <c r="I184">
        <v>12</v>
      </c>
      <c r="J184">
        <v>4</v>
      </c>
      <c r="K184">
        <v>33</v>
      </c>
      <c r="L184">
        <v>10.88</v>
      </c>
      <c r="M184">
        <v>301449</v>
      </c>
      <c r="N184">
        <v>0</v>
      </c>
      <c r="O184">
        <f t="shared" si="4"/>
        <v>0</v>
      </c>
      <c r="Q184">
        <v>40825</v>
      </c>
      <c r="R184">
        <f t="shared" si="5"/>
        <v>0</v>
      </c>
      <c r="T184" t="s">
        <v>700</v>
      </c>
    </row>
    <row r="185" spans="1:20">
      <c r="A185">
        <v>38058</v>
      </c>
      <c r="B185" t="s">
        <v>701</v>
      </c>
      <c r="C185" t="s">
        <v>702</v>
      </c>
      <c r="D185" t="s">
        <v>695</v>
      </c>
      <c r="E185" t="s">
        <v>21</v>
      </c>
      <c r="F185">
        <v>267.33850000000001</v>
      </c>
      <c r="G185">
        <v>1.6</v>
      </c>
      <c r="H185">
        <v>61363.786500000002</v>
      </c>
      <c r="I185">
        <v>35</v>
      </c>
      <c r="J185">
        <v>11</v>
      </c>
      <c r="K185">
        <v>57</v>
      </c>
      <c r="L185">
        <v>13.61</v>
      </c>
      <c r="M185">
        <v>737198</v>
      </c>
      <c r="N185">
        <v>0</v>
      </c>
      <c r="O185">
        <f t="shared" si="4"/>
        <v>0</v>
      </c>
      <c r="Q185">
        <v>152974</v>
      </c>
      <c r="R185">
        <f t="shared" si="5"/>
        <v>0</v>
      </c>
      <c r="T185" t="s">
        <v>703</v>
      </c>
    </row>
    <row r="186" spans="1:20">
      <c r="A186">
        <v>77113</v>
      </c>
      <c r="B186" t="s">
        <v>704</v>
      </c>
      <c r="C186" t="s">
        <v>705</v>
      </c>
      <c r="D186" t="s">
        <v>706</v>
      </c>
      <c r="E186" t="s">
        <v>21</v>
      </c>
      <c r="F186">
        <v>266.95330000000001</v>
      </c>
      <c r="G186">
        <v>1.6</v>
      </c>
      <c r="H186">
        <v>36228.442199999998</v>
      </c>
      <c r="I186">
        <v>12</v>
      </c>
      <c r="J186">
        <v>6</v>
      </c>
      <c r="K186">
        <v>18</v>
      </c>
      <c r="L186">
        <v>9.5500000000000007</v>
      </c>
      <c r="M186">
        <v>125672</v>
      </c>
      <c r="N186">
        <v>0</v>
      </c>
      <c r="O186">
        <f t="shared" si="4"/>
        <v>0</v>
      </c>
      <c r="Q186">
        <v>39166</v>
      </c>
      <c r="R186">
        <f t="shared" si="5"/>
        <v>0</v>
      </c>
      <c r="T186" t="s">
        <v>707</v>
      </c>
    </row>
    <row r="187" spans="1:20">
      <c r="A187">
        <v>9753</v>
      </c>
      <c r="B187" t="s">
        <v>708</v>
      </c>
      <c r="C187" t="s">
        <v>709</v>
      </c>
      <c r="D187" t="s">
        <v>710</v>
      </c>
      <c r="E187" t="s">
        <v>21</v>
      </c>
      <c r="F187">
        <v>259.19470000000001</v>
      </c>
      <c r="G187">
        <v>1.59</v>
      </c>
      <c r="H187">
        <v>117279.5454</v>
      </c>
      <c r="I187">
        <v>80</v>
      </c>
      <c r="J187">
        <v>30</v>
      </c>
      <c r="K187">
        <v>90</v>
      </c>
      <c r="L187">
        <v>4.5</v>
      </c>
      <c r="M187">
        <v>1291117</v>
      </c>
      <c r="N187">
        <v>414367.5</v>
      </c>
      <c r="O187">
        <f t="shared" si="4"/>
        <v>138122.5</v>
      </c>
      <c r="Q187">
        <v>495272</v>
      </c>
      <c r="R187">
        <f t="shared" si="5"/>
        <v>23.872629761433576</v>
      </c>
      <c r="T187" t="s">
        <v>711</v>
      </c>
    </row>
    <row r="188" spans="1:20">
      <c r="A188">
        <v>10829</v>
      </c>
      <c r="B188" t="s">
        <v>712</v>
      </c>
      <c r="C188" t="s">
        <v>713</v>
      </c>
      <c r="D188" t="s">
        <v>714</v>
      </c>
      <c r="E188" t="s">
        <v>21</v>
      </c>
      <c r="F188">
        <v>254.94550000000001</v>
      </c>
      <c r="G188">
        <v>1.58</v>
      </c>
      <c r="H188">
        <v>54381.739099999999</v>
      </c>
      <c r="I188">
        <v>31</v>
      </c>
      <c r="J188">
        <v>6</v>
      </c>
      <c r="K188">
        <v>56</v>
      </c>
      <c r="L188">
        <v>4.63</v>
      </c>
      <c r="M188">
        <v>2029620</v>
      </c>
      <c r="N188">
        <v>1726714</v>
      </c>
      <c r="O188">
        <f t="shared" si="4"/>
        <v>575571.33333333337</v>
      </c>
      <c r="Q188">
        <v>697260</v>
      </c>
      <c r="R188">
        <f t="shared" si="5"/>
        <v>99.479819305046888</v>
      </c>
      <c r="T188" t="s">
        <v>715</v>
      </c>
    </row>
    <row r="189" spans="1:20">
      <c r="A189">
        <v>75119</v>
      </c>
      <c r="B189" t="s">
        <v>716</v>
      </c>
      <c r="C189" t="s">
        <v>717</v>
      </c>
      <c r="D189" t="s">
        <v>718</v>
      </c>
      <c r="E189" t="s">
        <v>21</v>
      </c>
      <c r="F189">
        <v>250.46850000000001</v>
      </c>
      <c r="G189">
        <v>1.57</v>
      </c>
      <c r="H189">
        <v>204568.076</v>
      </c>
      <c r="I189">
        <v>73</v>
      </c>
      <c r="J189">
        <v>33</v>
      </c>
      <c r="K189">
        <v>1243</v>
      </c>
      <c r="L189">
        <v>5.49</v>
      </c>
      <c r="M189">
        <v>906921</v>
      </c>
      <c r="N189">
        <v>0</v>
      </c>
      <c r="O189">
        <f t="shared" si="4"/>
        <v>0</v>
      </c>
      <c r="Q189">
        <v>440648</v>
      </c>
      <c r="R189">
        <f t="shared" si="5"/>
        <v>0</v>
      </c>
      <c r="T189" t="s">
        <v>719</v>
      </c>
    </row>
    <row r="190" spans="1:20">
      <c r="A190">
        <v>54018</v>
      </c>
      <c r="B190" t="s">
        <v>720</v>
      </c>
      <c r="C190" t="s">
        <v>721</v>
      </c>
      <c r="D190" t="s">
        <v>722</v>
      </c>
      <c r="E190" t="s">
        <v>21</v>
      </c>
      <c r="F190">
        <v>251.83019999999999</v>
      </c>
      <c r="G190">
        <v>2.0699999999999998</v>
      </c>
      <c r="H190">
        <v>31152.488099999999</v>
      </c>
      <c r="I190">
        <v>8</v>
      </c>
      <c r="J190">
        <v>2</v>
      </c>
      <c r="K190">
        <v>24</v>
      </c>
      <c r="L190">
        <v>14.91</v>
      </c>
      <c r="M190">
        <v>79042</v>
      </c>
      <c r="N190">
        <v>30837.42</v>
      </c>
      <c r="O190">
        <f t="shared" si="4"/>
        <v>10279.14</v>
      </c>
      <c r="Q190">
        <v>30115</v>
      </c>
      <c r="R190">
        <f t="shared" si="5"/>
        <v>1.7766120906147971</v>
      </c>
      <c r="T190" t="s">
        <v>723</v>
      </c>
    </row>
    <row r="191" spans="1:20">
      <c r="A191">
        <v>30562</v>
      </c>
      <c r="B191" t="s">
        <v>724</v>
      </c>
      <c r="C191" t="s">
        <v>725</v>
      </c>
      <c r="D191" t="s">
        <v>726</v>
      </c>
      <c r="E191" t="s">
        <v>21</v>
      </c>
      <c r="F191">
        <v>242.8279</v>
      </c>
      <c r="G191">
        <v>2.0499999999999998</v>
      </c>
      <c r="H191">
        <v>70745.571400000001</v>
      </c>
      <c r="I191">
        <v>22</v>
      </c>
      <c r="J191">
        <v>4</v>
      </c>
      <c r="K191">
        <v>54</v>
      </c>
      <c r="L191">
        <v>3.78</v>
      </c>
      <c r="M191">
        <v>321485</v>
      </c>
      <c r="N191">
        <v>0</v>
      </c>
      <c r="O191">
        <f t="shared" si="4"/>
        <v>0</v>
      </c>
      <c r="Q191">
        <v>136295</v>
      </c>
      <c r="R191">
        <f t="shared" si="5"/>
        <v>0</v>
      </c>
      <c r="T191" t="s">
        <v>727</v>
      </c>
    </row>
    <row r="192" spans="1:20">
      <c r="A192">
        <v>529</v>
      </c>
      <c r="B192" t="s">
        <v>728</v>
      </c>
      <c r="C192" t="s">
        <v>729</v>
      </c>
      <c r="D192" t="s">
        <v>730</v>
      </c>
      <c r="E192" t="s">
        <v>21</v>
      </c>
      <c r="F192">
        <v>242.8279</v>
      </c>
      <c r="G192">
        <v>2.06</v>
      </c>
      <c r="H192">
        <v>70745.571400000001</v>
      </c>
      <c r="I192">
        <v>22</v>
      </c>
      <c r="J192">
        <v>4</v>
      </c>
      <c r="K192">
        <v>54</v>
      </c>
      <c r="L192">
        <v>3.78</v>
      </c>
      <c r="M192">
        <v>321485</v>
      </c>
      <c r="N192">
        <v>23392.5</v>
      </c>
      <c r="O192">
        <f t="shared" si="4"/>
        <v>7797.5</v>
      </c>
      <c r="Q192">
        <v>138090</v>
      </c>
      <c r="R192">
        <f t="shared" si="5"/>
        <v>1.3476937542020908</v>
      </c>
      <c r="T192" t="s">
        <v>731</v>
      </c>
    </row>
    <row r="193" spans="1:20">
      <c r="A193">
        <v>77487</v>
      </c>
      <c r="B193" t="s">
        <v>732</v>
      </c>
      <c r="C193" t="s">
        <v>733</v>
      </c>
      <c r="D193" t="s">
        <v>695</v>
      </c>
      <c r="E193" t="s">
        <v>21</v>
      </c>
      <c r="F193">
        <v>240.15860000000001</v>
      </c>
      <c r="G193">
        <v>2.04</v>
      </c>
      <c r="H193">
        <v>43708.113100000002</v>
      </c>
      <c r="I193">
        <v>31</v>
      </c>
      <c r="J193">
        <v>9</v>
      </c>
      <c r="K193">
        <v>39</v>
      </c>
      <c r="L193">
        <v>16.670000000000002</v>
      </c>
      <c r="M193">
        <v>764597</v>
      </c>
      <c r="N193">
        <v>0</v>
      </c>
      <c r="O193">
        <f t="shared" si="4"/>
        <v>0</v>
      </c>
      <c r="Q193">
        <v>135741</v>
      </c>
      <c r="R193">
        <f t="shared" si="5"/>
        <v>0</v>
      </c>
      <c r="T193" t="s">
        <v>734</v>
      </c>
    </row>
    <row r="194" spans="1:20">
      <c r="A194">
        <v>73739</v>
      </c>
      <c r="B194" t="s">
        <v>735</v>
      </c>
      <c r="C194" t="s">
        <v>736</v>
      </c>
      <c r="D194" t="s">
        <v>737</v>
      </c>
      <c r="E194" t="s">
        <v>21</v>
      </c>
      <c r="F194">
        <v>224.14500000000001</v>
      </c>
      <c r="G194">
        <v>2.0299999999999998</v>
      </c>
      <c r="H194">
        <v>112829.69409999999</v>
      </c>
      <c r="I194">
        <v>55</v>
      </c>
      <c r="J194">
        <v>23</v>
      </c>
      <c r="K194">
        <v>89</v>
      </c>
      <c r="L194">
        <v>2.39</v>
      </c>
      <c r="M194">
        <v>905954</v>
      </c>
      <c r="N194">
        <v>0</v>
      </c>
      <c r="O194">
        <f t="shared" si="4"/>
        <v>0</v>
      </c>
      <c r="Q194">
        <v>223040</v>
      </c>
      <c r="R194">
        <f t="shared" si="5"/>
        <v>0</v>
      </c>
      <c r="T194" t="s">
        <v>738</v>
      </c>
    </row>
    <row r="195" spans="1:20">
      <c r="A195">
        <v>71534</v>
      </c>
      <c r="B195" t="s">
        <v>739</v>
      </c>
      <c r="C195" t="s">
        <v>740</v>
      </c>
      <c r="D195" t="s">
        <v>741</v>
      </c>
      <c r="E195" t="s">
        <v>21</v>
      </c>
      <c r="F195">
        <v>215.24680000000001</v>
      </c>
      <c r="G195">
        <v>2.5099999999999998</v>
      </c>
      <c r="H195">
        <v>204496.99720000001</v>
      </c>
      <c r="I195">
        <v>69</v>
      </c>
      <c r="J195">
        <v>34</v>
      </c>
      <c r="K195">
        <v>1243</v>
      </c>
      <c r="L195">
        <v>5.49</v>
      </c>
      <c r="M195">
        <v>932735</v>
      </c>
      <c r="N195">
        <v>113828</v>
      </c>
      <c r="O195">
        <f t="shared" ref="O195:O258" si="6">N195/3</f>
        <v>37942.666666666664</v>
      </c>
      <c r="Q195">
        <v>418533</v>
      </c>
      <c r="R195">
        <f t="shared" ref="R195:R258" si="7">O195/5785.81</f>
        <v>6.5578832811078591</v>
      </c>
      <c r="T195" t="s">
        <v>742</v>
      </c>
    </row>
    <row r="196" spans="1:20">
      <c r="A196">
        <v>77213</v>
      </c>
      <c r="B196" t="s">
        <v>743</v>
      </c>
      <c r="C196" t="s">
        <v>744</v>
      </c>
      <c r="D196" t="s">
        <v>745</v>
      </c>
      <c r="E196" t="s">
        <v>21</v>
      </c>
      <c r="F196">
        <v>197.2242</v>
      </c>
      <c r="G196">
        <v>2.5</v>
      </c>
      <c r="H196">
        <v>89320.8747</v>
      </c>
      <c r="I196">
        <v>51</v>
      </c>
      <c r="J196">
        <v>21</v>
      </c>
      <c r="K196">
        <v>800</v>
      </c>
      <c r="L196">
        <v>9.1300000000000008</v>
      </c>
      <c r="M196">
        <v>620342</v>
      </c>
      <c r="N196">
        <v>0</v>
      </c>
      <c r="O196">
        <f t="shared" si="6"/>
        <v>0</v>
      </c>
      <c r="Q196">
        <v>330770</v>
      </c>
      <c r="R196">
        <f t="shared" si="7"/>
        <v>0</v>
      </c>
      <c r="T196" t="s">
        <v>746</v>
      </c>
    </row>
    <row r="197" spans="1:20">
      <c r="A197">
        <v>31308</v>
      </c>
      <c r="B197" t="s">
        <v>747</v>
      </c>
      <c r="C197" t="s">
        <v>748</v>
      </c>
      <c r="D197" t="s">
        <v>749</v>
      </c>
      <c r="E197" t="s">
        <v>21</v>
      </c>
      <c r="F197">
        <v>220.27879999999999</v>
      </c>
      <c r="G197">
        <v>2.4900000000000002</v>
      </c>
      <c r="H197">
        <v>72536.207200000004</v>
      </c>
      <c r="I197">
        <v>17</v>
      </c>
      <c r="J197">
        <v>7</v>
      </c>
      <c r="K197">
        <v>52</v>
      </c>
      <c r="L197">
        <v>5.04</v>
      </c>
      <c r="M197">
        <v>67204</v>
      </c>
      <c r="N197">
        <v>0</v>
      </c>
      <c r="O197">
        <f t="shared" si="6"/>
        <v>0</v>
      </c>
      <c r="Q197">
        <v>37599</v>
      </c>
      <c r="R197">
        <f t="shared" si="7"/>
        <v>0</v>
      </c>
      <c r="T197" t="s">
        <v>750</v>
      </c>
    </row>
    <row r="198" spans="1:20">
      <c r="A198">
        <v>9397</v>
      </c>
      <c r="B198" t="s">
        <v>751</v>
      </c>
      <c r="C198" t="s">
        <v>752</v>
      </c>
      <c r="D198" t="s">
        <v>753</v>
      </c>
      <c r="E198" t="s">
        <v>21</v>
      </c>
      <c r="F198">
        <v>210.58930000000001</v>
      </c>
      <c r="G198">
        <v>2.48</v>
      </c>
      <c r="H198">
        <v>229498.45199999999</v>
      </c>
      <c r="I198">
        <v>66</v>
      </c>
      <c r="J198">
        <v>24</v>
      </c>
      <c r="K198">
        <v>174</v>
      </c>
      <c r="L198">
        <v>5</v>
      </c>
      <c r="M198">
        <v>806736</v>
      </c>
      <c r="N198">
        <v>0</v>
      </c>
      <c r="O198">
        <f t="shared" si="6"/>
        <v>0</v>
      </c>
      <c r="Q198">
        <v>496193</v>
      </c>
      <c r="R198">
        <f t="shared" si="7"/>
        <v>0</v>
      </c>
      <c r="T198" t="s">
        <v>754</v>
      </c>
    </row>
    <row r="199" spans="1:20">
      <c r="A199">
        <v>9764</v>
      </c>
      <c r="B199" t="s">
        <v>755</v>
      </c>
      <c r="C199" t="s">
        <v>756</v>
      </c>
      <c r="D199" t="s">
        <v>757</v>
      </c>
      <c r="E199" t="s">
        <v>21</v>
      </c>
      <c r="F199">
        <v>209.89089999999999</v>
      </c>
      <c r="G199">
        <v>3.41</v>
      </c>
      <c r="H199">
        <v>96030.289499999999</v>
      </c>
      <c r="I199">
        <v>17</v>
      </c>
      <c r="J199">
        <v>6</v>
      </c>
      <c r="K199">
        <v>98</v>
      </c>
      <c r="L199">
        <v>4.95</v>
      </c>
      <c r="M199">
        <v>305796</v>
      </c>
      <c r="N199">
        <v>253679</v>
      </c>
      <c r="O199">
        <f t="shared" si="6"/>
        <v>84559.666666666672</v>
      </c>
      <c r="Q199">
        <v>95388</v>
      </c>
      <c r="R199">
        <f t="shared" si="7"/>
        <v>14.61500924964122</v>
      </c>
      <c r="T199" t="s">
        <v>758</v>
      </c>
    </row>
    <row r="200" spans="1:20">
      <c r="A200">
        <v>36120</v>
      </c>
      <c r="B200" t="s">
        <v>759</v>
      </c>
      <c r="C200" t="s">
        <v>760</v>
      </c>
      <c r="D200" t="s">
        <v>563</v>
      </c>
      <c r="E200" t="s">
        <v>21</v>
      </c>
      <c r="F200">
        <v>206.5635</v>
      </c>
      <c r="G200">
        <v>3.4</v>
      </c>
      <c r="H200">
        <v>20821.889899999998</v>
      </c>
      <c r="I200">
        <v>9</v>
      </c>
      <c r="J200">
        <v>2</v>
      </c>
      <c r="K200">
        <v>18</v>
      </c>
      <c r="L200">
        <v>6.45</v>
      </c>
      <c r="M200">
        <v>157750</v>
      </c>
      <c r="N200">
        <v>0</v>
      </c>
      <c r="O200">
        <f t="shared" si="6"/>
        <v>0</v>
      </c>
      <c r="Q200">
        <v>38031</v>
      </c>
      <c r="R200">
        <f t="shared" si="7"/>
        <v>0</v>
      </c>
      <c r="T200" t="s">
        <v>761</v>
      </c>
    </row>
    <row r="201" spans="1:20">
      <c r="A201">
        <v>45586</v>
      </c>
      <c r="B201" t="s">
        <v>762</v>
      </c>
      <c r="C201" t="s">
        <v>763</v>
      </c>
      <c r="D201" t="s">
        <v>764</v>
      </c>
      <c r="E201" t="s">
        <v>21</v>
      </c>
      <c r="F201">
        <v>202.95070000000001</v>
      </c>
      <c r="G201">
        <v>3.38</v>
      </c>
      <c r="H201">
        <v>228005.1778</v>
      </c>
      <c r="I201">
        <v>50</v>
      </c>
      <c r="J201">
        <v>23</v>
      </c>
      <c r="K201">
        <v>161</v>
      </c>
      <c r="L201">
        <v>7.35</v>
      </c>
      <c r="M201">
        <v>542787</v>
      </c>
      <c r="N201">
        <v>0</v>
      </c>
      <c r="O201">
        <f t="shared" si="6"/>
        <v>0</v>
      </c>
      <c r="Q201">
        <v>240013</v>
      </c>
      <c r="R201">
        <f t="shared" si="7"/>
        <v>0</v>
      </c>
      <c r="T201" t="s">
        <v>765</v>
      </c>
    </row>
    <row r="202" spans="1:20">
      <c r="A202">
        <v>50571</v>
      </c>
      <c r="B202" t="s">
        <v>766</v>
      </c>
      <c r="C202" t="s">
        <v>767</v>
      </c>
      <c r="D202" t="s">
        <v>768</v>
      </c>
      <c r="E202" t="s">
        <v>21</v>
      </c>
      <c r="F202">
        <v>73.368600000000001</v>
      </c>
      <c r="G202">
        <v>3.37</v>
      </c>
      <c r="H202">
        <v>507025.83370000002</v>
      </c>
      <c r="I202">
        <v>85</v>
      </c>
      <c r="J202">
        <v>33</v>
      </c>
      <c r="K202">
        <v>378</v>
      </c>
      <c r="L202">
        <v>5.44</v>
      </c>
      <c r="M202">
        <v>1144046</v>
      </c>
      <c r="N202">
        <v>0</v>
      </c>
      <c r="O202">
        <f t="shared" si="6"/>
        <v>0</v>
      </c>
      <c r="Q202">
        <v>715384</v>
      </c>
      <c r="R202">
        <f t="shared" si="7"/>
        <v>0</v>
      </c>
      <c r="T202">
        <v>45508</v>
      </c>
    </row>
    <row r="203" spans="1:20">
      <c r="A203">
        <v>20025</v>
      </c>
      <c r="B203" t="s">
        <v>769</v>
      </c>
      <c r="C203" t="s">
        <v>770</v>
      </c>
      <c r="D203" t="s">
        <v>771</v>
      </c>
      <c r="E203" t="s">
        <v>21</v>
      </c>
      <c r="F203">
        <v>203.19149999999999</v>
      </c>
      <c r="G203">
        <v>3.35</v>
      </c>
      <c r="H203">
        <v>232591.87210000001</v>
      </c>
      <c r="I203">
        <v>61</v>
      </c>
      <c r="J203">
        <v>25</v>
      </c>
      <c r="K203">
        <v>175</v>
      </c>
      <c r="L203">
        <v>4.08</v>
      </c>
      <c r="M203">
        <v>822958</v>
      </c>
      <c r="N203">
        <v>130015</v>
      </c>
      <c r="O203">
        <f t="shared" si="6"/>
        <v>43338.333333333336</v>
      </c>
      <c r="Q203">
        <v>447039</v>
      </c>
      <c r="R203">
        <f t="shared" si="7"/>
        <v>7.4904522155641704</v>
      </c>
      <c r="T203" t="s">
        <v>772</v>
      </c>
    </row>
    <row r="204" spans="1:20">
      <c r="A204">
        <v>39977</v>
      </c>
      <c r="B204" t="s">
        <v>773</v>
      </c>
      <c r="C204" t="s">
        <v>774</v>
      </c>
      <c r="D204" t="s">
        <v>775</v>
      </c>
      <c r="E204" t="s">
        <v>21</v>
      </c>
      <c r="F204">
        <v>202.4083</v>
      </c>
      <c r="G204">
        <v>3.79</v>
      </c>
      <c r="H204">
        <v>213337.93179999999</v>
      </c>
      <c r="I204">
        <v>51</v>
      </c>
      <c r="J204">
        <v>19</v>
      </c>
      <c r="K204">
        <v>151</v>
      </c>
      <c r="L204">
        <v>3</v>
      </c>
      <c r="M204">
        <v>1380655</v>
      </c>
      <c r="N204">
        <v>0</v>
      </c>
      <c r="O204">
        <f t="shared" si="6"/>
        <v>0</v>
      </c>
      <c r="Q204">
        <v>466661</v>
      </c>
      <c r="R204">
        <f t="shared" si="7"/>
        <v>0</v>
      </c>
      <c r="T204" t="s">
        <v>776</v>
      </c>
    </row>
    <row r="205" spans="1:20">
      <c r="A205">
        <v>9763</v>
      </c>
      <c r="B205" t="s">
        <v>777</v>
      </c>
      <c r="C205" t="s">
        <v>778</v>
      </c>
      <c r="D205" t="s">
        <v>779</v>
      </c>
      <c r="E205" t="s">
        <v>21</v>
      </c>
      <c r="F205">
        <v>198.66220000000001</v>
      </c>
      <c r="G205">
        <v>4.67</v>
      </c>
      <c r="H205">
        <v>61565.561199999996</v>
      </c>
      <c r="I205">
        <v>19</v>
      </c>
      <c r="J205">
        <v>7</v>
      </c>
      <c r="K205">
        <v>71</v>
      </c>
      <c r="L205">
        <v>1.66</v>
      </c>
      <c r="M205">
        <v>475978</v>
      </c>
      <c r="N205">
        <v>0</v>
      </c>
      <c r="O205">
        <f t="shared" si="6"/>
        <v>0</v>
      </c>
      <c r="Q205">
        <v>198697</v>
      </c>
      <c r="R205">
        <f t="shared" si="7"/>
        <v>0</v>
      </c>
      <c r="T205" t="s">
        <v>780</v>
      </c>
    </row>
    <row r="206" spans="1:20">
      <c r="A206">
        <v>47427</v>
      </c>
      <c r="B206" t="s">
        <v>781</v>
      </c>
      <c r="C206" t="s">
        <v>782</v>
      </c>
      <c r="D206" t="s">
        <v>783</v>
      </c>
      <c r="E206" t="s">
        <v>21</v>
      </c>
      <c r="F206">
        <v>191.1104</v>
      </c>
      <c r="G206">
        <v>4.6500000000000004</v>
      </c>
      <c r="H206">
        <v>224213.18549999999</v>
      </c>
      <c r="I206">
        <v>43</v>
      </c>
      <c r="J206">
        <v>23</v>
      </c>
      <c r="K206">
        <v>157</v>
      </c>
      <c r="L206">
        <v>7.48</v>
      </c>
      <c r="M206">
        <v>542787</v>
      </c>
      <c r="N206">
        <v>104172</v>
      </c>
      <c r="O206">
        <f t="shared" si="6"/>
        <v>34724</v>
      </c>
      <c r="Q206">
        <v>173969</v>
      </c>
      <c r="R206">
        <f t="shared" si="7"/>
        <v>6.0015797269526647</v>
      </c>
      <c r="T206" t="s">
        <v>784</v>
      </c>
    </row>
    <row r="207" spans="1:20">
      <c r="A207">
        <v>32380</v>
      </c>
      <c r="B207" t="s">
        <v>785</v>
      </c>
      <c r="C207" t="s">
        <v>786</v>
      </c>
      <c r="D207" t="s">
        <v>787</v>
      </c>
      <c r="E207" t="s">
        <v>21</v>
      </c>
      <c r="F207">
        <v>191.1104</v>
      </c>
      <c r="G207">
        <v>4.63</v>
      </c>
      <c r="H207">
        <v>229124.41769999999</v>
      </c>
      <c r="I207">
        <v>43</v>
      </c>
      <c r="J207">
        <v>23</v>
      </c>
      <c r="K207">
        <v>162</v>
      </c>
      <c r="L207">
        <v>7.31</v>
      </c>
      <c r="M207">
        <v>542787</v>
      </c>
      <c r="N207">
        <v>0</v>
      </c>
      <c r="O207">
        <f t="shared" si="6"/>
        <v>0</v>
      </c>
      <c r="Q207">
        <v>173969</v>
      </c>
      <c r="R207">
        <f t="shared" si="7"/>
        <v>0</v>
      </c>
      <c r="T207" t="s">
        <v>788</v>
      </c>
    </row>
    <row r="208" spans="1:20">
      <c r="A208">
        <v>33907</v>
      </c>
      <c r="B208" t="s">
        <v>789</v>
      </c>
      <c r="C208" t="s">
        <v>790</v>
      </c>
      <c r="D208" t="s">
        <v>791</v>
      </c>
      <c r="E208" t="s">
        <v>21</v>
      </c>
      <c r="F208">
        <v>193.63730000000001</v>
      </c>
      <c r="G208">
        <v>4.6100000000000003</v>
      </c>
      <c r="H208">
        <v>58034.800799999997</v>
      </c>
      <c r="I208">
        <v>23</v>
      </c>
      <c r="J208">
        <v>6</v>
      </c>
      <c r="K208">
        <v>58</v>
      </c>
      <c r="L208">
        <v>4.34</v>
      </c>
      <c r="M208">
        <v>1653072</v>
      </c>
      <c r="N208">
        <v>0</v>
      </c>
      <c r="O208">
        <f t="shared" si="6"/>
        <v>0</v>
      </c>
      <c r="Q208">
        <v>175446</v>
      </c>
      <c r="R208">
        <f t="shared" si="7"/>
        <v>0</v>
      </c>
      <c r="T208" t="s">
        <v>792</v>
      </c>
    </row>
    <row r="209" spans="1:20">
      <c r="A209">
        <v>29782</v>
      </c>
      <c r="B209" t="s">
        <v>793</v>
      </c>
      <c r="C209" t="s">
        <v>794</v>
      </c>
      <c r="D209" t="s">
        <v>795</v>
      </c>
      <c r="E209" t="s">
        <v>21</v>
      </c>
      <c r="F209">
        <v>195.36240000000001</v>
      </c>
      <c r="G209">
        <v>4.59</v>
      </c>
      <c r="H209">
        <v>233441.7867</v>
      </c>
      <c r="I209">
        <v>48</v>
      </c>
      <c r="J209">
        <v>20</v>
      </c>
      <c r="K209">
        <v>166</v>
      </c>
      <c r="L209">
        <v>2.74</v>
      </c>
      <c r="M209">
        <v>1379022</v>
      </c>
      <c r="N209">
        <v>138474</v>
      </c>
      <c r="O209">
        <f t="shared" si="6"/>
        <v>46158</v>
      </c>
      <c r="Q209">
        <v>298387</v>
      </c>
      <c r="R209">
        <f t="shared" si="7"/>
        <v>7.9777939476062985</v>
      </c>
      <c r="T209" t="s">
        <v>796</v>
      </c>
    </row>
    <row r="210" spans="1:20">
      <c r="A210">
        <v>26712</v>
      </c>
      <c r="B210" t="s">
        <v>797</v>
      </c>
      <c r="C210" t="s">
        <v>798</v>
      </c>
      <c r="D210" t="s">
        <v>795</v>
      </c>
      <c r="E210" t="s">
        <v>21</v>
      </c>
      <c r="F210">
        <v>195.36240000000001</v>
      </c>
      <c r="G210">
        <v>4.57</v>
      </c>
      <c r="H210">
        <v>234476.236</v>
      </c>
      <c r="I210">
        <v>49</v>
      </c>
      <c r="J210">
        <v>21</v>
      </c>
      <c r="K210">
        <v>169</v>
      </c>
      <c r="L210">
        <v>2.73</v>
      </c>
      <c r="M210">
        <v>1381850</v>
      </c>
      <c r="N210">
        <v>0</v>
      </c>
      <c r="O210">
        <f t="shared" si="6"/>
        <v>0</v>
      </c>
      <c r="Q210">
        <v>303352</v>
      </c>
      <c r="R210">
        <f t="shared" si="7"/>
        <v>0</v>
      </c>
      <c r="T210" t="s">
        <v>799</v>
      </c>
    </row>
    <row r="211" spans="1:20">
      <c r="A211">
        <v>71296</v>
      </c>
      <c r="B211" t="s">
        <v>800</v>
      </c>
      <c r="C211" t="s">
        <v>801</v>
      </c>
      <c r="D211" t="s">
        <v>802</v>
      </c>
      <c r="E211" t="s">
        <v>21</v>
      </c>
      <c r="F211">
        <v>192.8914</v>
      </c>
      <c r="G211">
        <v>4.55</v>
      </c>
      <c r="H211">
        <v>57883.007400000002</v>
      </c>
      <c r="I211">
        <v>16</v>
      </c>
      <c r="J211">
        <v>6</v>
      </c>
      <c r="K211">
        <v>56</v>
      </c>
      <c r="L211">
        <v>1.76</v>
      </c>
      <c r="M211">
        <v>450817</v>
      </c>
      <c r="N211">
        <v>0</v>
      </c>
      <c r="O211">
        <f t="shared" si="6"/>
        <v>0</v>
      </c>
      <c r="Q211">
        <v>102167</v>
      </c>
      <c r="R211">
        <f t="shared" si="7"/>
        <v>0</v>
      </c>
      <c r="T211" t="s">
        <v>803</v>
      </c>
    </row>
    <row r="212" spans="1:20">
      <c r="A212">
        <v>9396</v>
      </c>
      <c r="B212" t="s">
        <v>804</v>
      </c>
      <c r="C212" t="s">
        <v>805</v>
      </c>
      <c r="D212" t="s">
        <v>806</v>
      </c>
      <c r="E212" t="s">
        <v>21</v>
      </c>
      <c r="F212">
        <v>189.5617</v>
      </c>
      <c r="G212">
        <v>4.95</v>
      </c>
      <c r="H212">
        <v>227883.8653</v>
      </c>
      <c r="I212">
        <v>44</v>
      </c>
      <c r="J212">
        <v>22</v>
      </c>
      <c r="K212">
        <v>163</v>
      </c>
      <c r="L212">
        <v>6.95</v>
      </c>
      <c r="M212">
        <v>542440</v>
      </c>
      <c r="N212">
        <v>0</v>
      </c>
      <c r="O212">
        <f t="shared" si="6"/>
        <v>0</v>
      </c>
      <c r="Q212">
        <v>182171</v>
      </c>
      <c r="R212">
        <f t="shared" si="7"/>
        <v>0</v>
      </c>
      <c r="T212" t="s">
        <v>807</v>
      </c>
    </row>
    <row r="213" spans="1:20">
      <c r="A213">
        <v>45508</v>
      </c>
      <c r="B213" t="s">
        <v>808</v>
      </c>
      <c r="C213" t="s">
        <v>809</v>
      </c>
      <c r="D213" t="s">
        <v>810</v>
      </c>
      <c r="E213" t="s">
        <v>21</v>
      </c>
      <c r="F213">
        <v>71.119100000000003</v>
      </c>
      <c r="G213">
        <v>4.93</v>
      </c>
      <c r="H213">
        <v>507025.83370000002</v>
      </c>
      <c r="I213">
        <v>76</v>
      </c>
      <c r="J213">
        <v>33</v>
      </c>
      <c r="K213">
        <v>378</v>
      </c>
      <c r="L213">
        <v>5.44</v>
      </c>
      <c r="M213">
        <v>1144046</v>
      </c>
      <c r="N213">
        <v>342542</v>
      </c>
      <c r="O213">
        <f t="shared" si="6"/>
        <v>114180.66666666667</v>
      </c>
      <c r="Q213">
        <v>683039</v>
      </c>
      <c r="R213">
        <f t="shared" si="7"/>
        <v>19.734603567463616</v>
      </c>
      <c r="T213">
        <v>50571</v>
      </c>
    </row>
    <row r="214" spans="1:20">
      <c r="A214">
        <v>47127</v>
      </c>
      <c r="B214" t="s">
        <v>811</v>
      </c>
      <c r="C214" t="s">
        <v>812</v>
      </c>
      <c r="D214" t="s">
        <v>813</v>
      </c>
      <c r="E214" t="s">
        <v>21</v>
      </c>
      <c r="F214">
        <v>211.86429999999999</v>
      </c>
      <c r="G214">
        <v>5.75</v>
      </c>
      <c r="H214">
        <v>189397.5564</v>
      </c>
      <c r="I214">
        <v>27</v>
      </c>
      <c r="J214">
        <v>10</v>
      </c>
      <c r="K214">
        <v>140</v>
      </c>
      <c r="L214">
        <v>3.46</v>
      </c>
      <c r="M214">
        <v>139467</v>
      </c>
      <c r="N214">
        <v>51916</v>
      </c>
      <c r="O214">
        <f t="shared" si="6"/>
        <v>17305.333333333332</v>
      </c>
      <c r="Q214">
        <v>100973</v>
      </c>
      <c r="R214">
        <f t="shared" si="7"/>
        <v>2.9909957868186705</v>
      </c>
      <c r="T214" t="s">
        <v>814</v>
      </c>
    </row>
    <row r="215" spans="1:20">
      <c r="A215">
        <v>48563</v>
      </c>
      <c r="B215" t="s">
        <v>815</v>
      </c>
      <c r="C215" t="s">
        <v>816</v>
      </c>
      <c r="D215" t="s">
        <v>817</v>
      </c>
      <c r="E215" t="s">
        <v>21</v>
      </c>
      <c r="F215">
        <v>211.86429999999999</v>
      </c>
      <c r="G215">
        <v>5.73</v>
      </c>
      <c r="H215">
        <v>191398.6875</v>
      </c>
      <c r="I215">
        <v>27</v>
      </c>
      <c r="J215">
        <v>10</v>
      </c>
      <c r="K215">
        <v>141</v>
      </c>
      <c r="L215">
        <v>3.43</v>
      </c>
      <c r="M215">
        <v>139467</v>
      </c>
      <c r="N215">
        <v>0</v>
      </c>
      <c r="O215">
        <f t="shared" si="6"/>
        <v>0</v>
      </c>
      <c r="Q215">
        <v>100973</v>
      </c>
      <c r="R215">
        <f t="shared" si="7"/>
        <v>0</v>
      </c>
      <c r="T215" t="s">
        <v>818</v>
      </c>
    </row>
    <row r="216" spans="1:20">
      <c r="A216">
        <v>13432</v>
      </c>
      <c r="B216" t="s">
        <v>819</v>
      </c>
      <c r="C216" t="s">
        <v>820</v>
      </c>
      <c r="D216" t="s">
        <v>821</v>
      </c>
      <c r="E216" t="s">
        <v>21</v>
      </c>
      <c r="F216">
        <v>210.11410000000001</v>
      </c>
      <c r="G216">
        <v>5.7</v>
      </c>
      <c r="H216">
        <v>191408.726</v>
      </c>
      <c r="I216">
        <v>34</v>
      </c>
      <c r="J216">
        <v>10</v>
      </c>
      <c r="K216">
        <v>141</v>
      </c>
      <c r="L216">
        <v>3.43</v>
      </c>
      <c r="M216">
        <v>139467</v>
      </c>
      <c r="N216">
        <v>0</v>
      </c>
      <c r="O216">
        <f t="shared" si="6"/>
        <v>0</v>
      </c>
      <c r="Q216">
        <v>124770</v>
      </c>
      <c r="R216">
        <f t="shared" si="7"/>
        <v>0</v>
      </c>
      <c r="T216" t="s">
        <v>822</v>
      </c>
    </row>
    <row r="217" spans="1:20">
      <c r="A217">
        <v>38495</v>
      </c>
      <c r="B217" t="s">
        <v>823</v>
      </c>
      <c r="C217" t="s">
        <v>824</v>
      </c>
      <c r="D217" t="s">
        <v>825</v>
      </c>
      <c r="E217" t="s">
        <v>21</v>
      </c>
      <c r="F217">
        <v>186.369</v>
      </c>
      <c r="G217">
        <v>5.68</v>
      </c>
      <c r="H217">
        <v>97025.304799999998</v>
      </c>
      <c r="I217">
        <v>35</v>
      </c>
      <c r="J217">
        <v>16</v>
      </c>
      <c r="K217">
        <v>85</v>
      </c>
      <c r="L217">
        <v>4.3</v>
      </c>
      <c r="M217">
        <v>1008664</v>
      </c>
      <c r="N217">
        <v>0</v>
      </c>
      <c r="O217">
        <f t="shared" si="6"/>
        <v>0</v>
      </c>
      <c r="Q217">
        <v>213912</v>
      </c>
      <c r="R217">
        <f t="shared" si="7"/>
        <v>0</v>
      </c>
      <c r="T217" t="s">
        <v>826</v>
      </c>
    </row>
    <row r="218" spans="1:20">
      <c r="A218">
        <v>77446</v>
      </c>
      <c r="B218" t="s">
        <v>827</v>
      </c>
      <c r="C218" t="s">
        <v>828</v>
      </c>
      <c r="D218" t="s">
        <v>829</v>
      </c>
      <c r="E218" t="s">
        <v>21</v>
      </c>
      <c r="F218">
        <v>181.48920000000001</v>
      </c>
      <c r="G218">
        <v>5.65</v>
      </c>
      <c r="H218">
        <v>57006.993000000002</v>
      </c>
      <c r="I218">
        <v>15</v>
      </c>
      <c r="J218">
        <v>5</v>
      </c>
      <c r="K218">
        <v>40</v>
      </c>
      <c r="L218">
        <v>6.35</v>
      </c>
      <c r="M218">
        <v>64024</v>
      </c>
      <c r="N218">
        <v>59320.5</v>
      </c>
      <c r="O218">
        <f t="shared" si="6"/>
        <v>19773.5</v>
      </c>
      <c r="Q218">
        <v>22316</v>
      </c>
      <c r="R218">
        <f t="shared" si="7"/>
        <v>3.4175854374754784</v>
      </c>
      <c r="T218" t="s">
        <v>830</v>
      </c>
    </row>
    <row r="219" spans="1:20">
      <c r="A219">
        <v>67911</v>
      </c>
      <c r="B219" t="s">
        <v>831</v>
      </c>
      <c r="C219" t="s">
        <v>832</v>
      </c>
      <c r="D219" t="s">
        <v>829</v>
      </c>
      <c r="E219" t="s">
        <v>21</v>
      </c>
      <c r="F219">
        <v>181.48920000000001</v>
      </c>
      <c r="G219">
        <v>6.03</v>
      </c>
      <c r="H219">
        <v>68611.834499999997</v>
      </c>
      <c r="I219">
        <v>15</v>
      </c>
      <c r="J219">
        <v>7</v>
      </c>
      <c r="K219">
        <v>48</v>
      </c>
      <c r="L219">
        <v>5.33</v>
      </c>
      <c r="M219">
        <v>67204</v>
      </c>
      <c r="N219">
        <v>0</v>
      </c>
      <c r="O219">
        <f t="shared" si="6"/>
        <v>0</v>
      </c>
      <c r="Q219">
        <v>25440</v>
      </c>
      <c r="R219">
        <f t="shared" si="7"/>
        <v>0</v>
      </c>
      <c r="T219" t="s">
        <v>833</v>
      </c>
    </row>
    <row r="220" spans="1:20">
      <c r="A220">
        <v>40323</v>
      </c>
      <c r="B220" t="s">
        <v>834</v>
      </c>
      <c r="C220" t="s">
        <v>835</v>
      </c>
      <c r="D220" t="s">
        <v>836</v>
      </c>
      <c r="E220" t="s">
        <v>21</v>
      </c>
      <c r="F220">
        <v>146.98910000000001</v>
      </c>
      <c r="G220">
        <v>6.01</v>
      </c>
      <c r="H220">
        <v>193328.07440000001</v>
      </c>
      <c r="I220">
        <v>31</v>
      </c>
      <c r="J220">
        <v>16</v>
      </c>
      <c r="K220">
        <v>140</v>
      </c>
      <c r="L220">
        <v>3.9</v>
      </c>
      <c r="M220">
        <v>444420</v>
      </c>
      <c r="N220">
        <v>0</v>
      </c>
      <c r="O220">
        <f t="shared" si="6"/>
        <v>0</v>
      </c>
      <c r="Q220">
        <v>108151</v>
      </c>
      <c r="R220">
        <f t="shared" si="7"/>
        <v>0</v>
      </c>
      <c r="T220" t="s">
        <v>837</v>
      </c>
    </row>
    <row r="221" spans="1:20">
      <c r="A221">
        <v>64329</v>
      </c>
      <c r="B221" t="s">
        <v>838</v>
      </c>
      <c r="C221" t="s">
        <v>839</v>
      </c>
      <c r="D221" t="s">
        <v>840</v>
      </c>
      <c r="E221" t="s">
        <v>21</v>
      </c>
      <c r="F221">
        <v>181.48920000000001</v>
      </c>
      <c r="G221">
        <v>6.3</v>
      </c>
      <c r="H221">
        <v>72460.109400000001</v>
      </c>
      <c r="I221">
        <v>15</v>
      </c>
      <c r="J221">
        <v>7</v>
      </c>
      <c r="K221">
        <v>52</v>
      </c>
      <c r="L221">
        <v>5.04</v>
      </c>
      <c r="M221">
        <v>67204</v>
      </c>
      <c r="N221">
        <v>0</v>
      </c>
      <c r="O221">
        <f t="shared" si="6"/>
        <v>0</v>
      </c>
      <c r="Q221">
        <v>25440</v>
      </c>
      <c r="R221">
        <f t="shared" si="7"/>
        <v>0</v>
      </c>
      <c r="T221" t="s">
        <v>841</v>
      </c>
    </row>
    <row r="222" spans="1:20">
      <c r="A222">
        <v>48918</v>
      </c>
      <c r="B222" t="s">
        <v>842</v>
      </c>
      <c r="C222" t="s">
        <v>843</v>
      </c>
      <c r="D222" t="s">
        <v>840</v>
      </c>
      <c r="E222" t="s">
        <v>21</v>
      </c>
      <c r="F222">
        <v>181.48920000000001</v>
      </c>
      <c r="G222">
        <v>6.28</v>
      </c>
      <c r="H222">
        <v>72520.164399999994</v>
      </c>
      <c r="I222">
        <v>15</v>
      </c>
      <c r="J222">
        <v>7</v>
      </c>
      <c r="K222">
        <v>52</v>
      </c>
      <c r="L222">
        <v>5.04</v>
      </c>
      <c r="M222">
        <v>67204</v>
      </c>
      <c r="N222">
        <v>0</v>
      </c>
      <c r="O222">
        <f t="shared" si="6"/>
        <v>0</v>
      </c>
      <c r="Q222">
        <v>25440</v>
      </c>
      <c r="R222">
        <f t="shared" si="7"/>
        <v>0</v>
      </c>
      <c r="T222" t="s">
        <v>844</v>
      </c>
    </row>
    <row r="223" spans="1:20">
      <c r="A223">
        <v>69176</v>
      </c>
      <c r="B223" t="s">
        <v>845</v>
      </c>
      <c r="C223" t="s">
        <v>846</v>
      </c>
      <c r="D223" t="s">
        <v>840</v>
      </c>
      <c r="E223" t="s">
        <v>21</v>
      </c>
      <c r="F223">
        <v>181.48920000000001</v>
      </c>
      <c r="G223">
        <v>6.33</v>
      </c>
      <c r="H223">
        <v>72537.148499999996</v>
      </c>
      <c r="I223">
        <v>15</v>
      </c>
      <c r="J223">
        <v>7</v>
      </c>
      <c r="K223">
        <v>51</v>
      </c>
      <c r="L223">
        <v>5.04</v>
      </c>
      <c r="M223">
        <v>67204</v>
      </c>
      <c r="N223">
        <v>0</v>
      </c>
      <c r="O223">
        <f t="shared" si="6"/>
        <v>0</v>
      </c>
      <c r="Q223">
        <v>25440</v>
      </c>
      <c r="R223">
        <f t="shared" si="7"/>
        <v>0</v>
      </c>
      <c r="T223" t="s">
        <v>847</v>
      </c>
    </row>
    <row r="224" spans="1:20">
      <c r="A224">
        <v>6148</v>
      </c>
      <c r="B224" t="s">
        <v>848</v>
      </c>
      <c r="C224" t="s">
        <v>849</v>
      </c>
      <c r="D224" t="s">
        <v>850</v>
      </c>
      <c r="E224" t="s">
        <v>21</v>
      </c>
      <c r="F224">
        <v>181.48920000000001</v>
      </c>
      <c r="G224">
        <v>6.38</v>
      </c>
      <c r="H224">
        <v>72536.207200000004</v>
      </c>
      <c r="I224">
        <v>15</v>
      </c>
      <c r="J224">
        <v>6</v>
      </c>
      <c r="K224">
        <v>52</v>
      </c>
      <c r="L224">
        <v>5.04</v>
      </c>
      <c r="M224">
        <v>65614</v>
      </c>
      <c r="N224">
        <v>0</v>
      </c>
      <c r="O224">
        <f t="shared" si="6"/>
        <v>0</v>
      </c>
      <c r="Q224">
        <v>23878</v>
      </c>
      <c r="R224">
        <f t="shared" si="7"/>
        <v>0</v>
      </c>
      <c r="T224" t="s">
        <v>851</v>
      </c>
    </row>
    <row r="225" spans="1:20">
      <c r="A225">
        <v>51951</v>
      </c>
      <c r="B225" t="s">
        <v>852</v>
      </c>
      <c r="C225" t="s">
        <v>853</v>
      </c>
      <c r="D225" t="s">
        <v>840</v>
      </c>
      <c r="E225" t="s">
        <v>21</v>
      </c>
      <c r="F225">
        <v>181.48920000000001</v>
      </c>
      <c r="G225">
        <v>6.36</v>
      </c>
      <c r="H225">
        <v>72464.143700000001</v>
      </c>
      <c r="I225">
        <v>15</v>
      </c>
      <c r="J225">
        <v>7</v>
      </c>
      <c r="K225">
        <v>52</v>
      </c>
      <c r="L225">
        <v>5.04</v>
      </c>
      <c r="M225">
        <v>67204</v>
      </c>
      <c r="N225">
        <v>0</v>
      </c>
      <c r="O225">
        <f t="shared" si="6"/>
        <v>0</v>
      </c>
      <c r="Q225">
        <v>25440</v>
      </c>
      <c r="R225">
        <f t="shared" si="7"/>
        <v>0</v>
      </c>
      <c r="T225" t="s">
        <v>854</v>
      </c>
    </row>
    <row r="226" spans="1:20">
      <c r="A226">
        <v>54754</v>
      </c>
      <c r="B226" t="s">
        <v>855</v>
      </c>
      <c r="C226" t="s">
        <v>856</v>
      </c>
      <c r="D226" t="s">
        <v>857</v>
      </c>
      <c r="E226" t="s">
        <v>21</v>
      </c>
      <c r="F226">
        <v>172.81630000000001</v>
      </c>
      <c r="G226">
        <v>6.25</v>
      </c>
      <c r="H226">
        <v>53611.6129</v>
      </c>
      <c r="I226">
        <v>13</v>
      </c>
      <c r="J226">
        <v>5</v>
      </c>
      <c r="K226">
        <v>41</v>
      </c>
      <c r="L226">
        <v>7.45</v>
      </c>
      <c r="M226">
        <v>303960</v>
      </c>
      <c r="N226">
        <v>0</v>
      </c>
      <c r="O226">
        <f t="shared" si="6"/>
        <v>0</v>
      </c>
      <c r="Q226">
        <v>92816</v>
      </c>
      <c r="R226">
        <f t="shared" si="7"/>
        <v>0</v>
      </c>
      <c r="T226" t="s">
        <v>858</v>
      </c>
    </row>
    <row r="227" spans="1:20">
      <c r="A227">
        <v>50334</v>
      </c>
      <c r="B227" t="s">
        <v>859</v>
      </c>
      <c r="C227" t="s">
        <v>860</v>
      </c>
      <c r="D227" t="s">
        <v>861</v>
      </c>
      <c r="E227" t="s">
        <v>21</v>
      </c>
      <c r="F227">
        <v>169.24950000000001</v>
      </c>
      <c r="G227">
        <v>7.38</v>
      </c>
      <c r="H227">
        <v>45078.688099999999</v>
      </c>
      <c r="I227">
        <v>14</v>
      </c>
      <c r="J227">
        <v>5</v>
      </c>
      <c r="K227">
        <v>33</v>
      </c>
      <c r="L227">
        <v>4.59</v>
      </c>
      <c r="M227">
        <v>99138</v>
      </c>
      <c r="N227">
        <v>0</v>
      </c>
      <c r="O227">
        <f t="shared" si="6"/>
        <v>0</v>
      </c>
      <c r="Q227">
        <v>43720</v>
      </c>
      <c r="R227">
        <f t="shared" si="7"/>
        <v>0</v>
      </c>
      <c r="T227">
        <v>16085</v>
      </c>
    </row>
    <row r="228" spans="1:20">
      <c r="A228">
        <v>73480</v>
      </c>
      <c r="B228" t="s">
        <v>862</v>
      </c>
      <c r="C228" t="s">
        <v>863</v>
      </c>
      <c r="D228" t="s">
        <v>864</v>
      </c>
      <c r="E228" t="s">
        <v>21</v>
      </c>
      <c r="F228">
        <v>165.24789999999999</v>
      </c>
      <c r="G228">
        <v>7.35</v>
      </c>
      <c r="H228">
        <v>132594.77729999999</v>
      </c>
      <c r="I228">
        <v>24</v>
      </c>
      <c r="J228">
        <v>8</v>
      </c>
      <c r="K228">
        <v>88</v>
      </c>
      <c r="L228">
        <v>7.76</v>
      </c>
      <c r="M228">
        <v>145894</v>
      </c>
      <c r="N228">
        <v>61017</v>
      </c>
      <c r="O228">
        <f t="shared" si="6"/>
        <v>20339</v>
      </c>
      <c r="Q228">
        <v>76838</v>
      </c>
      <c r="R228">
        <f t="shared" si="7"/>
        <v>3.5153245612973807</v>
      </c>
    </row>
    <row r="229" spans="1:20">
      <c r="A229">
        <v>69370</v>
      </c>
      <c r="B229" t="s">
        <v>865</v>
      </c>
      <c r="C229" t="s">
        <v>866</v>
      </c>
      <c r="D229" t="s">
        <v>867</v>
      </c>
      <c r="E229" t="s">
        <v>21</v>
      </c>
      <c r="F229">
        <v>168.46459999999999</v>
      </c>
      <c r="G229">
        <v>7.32</v>
      </c>
      <c r="H229">
        <v>60749.058599999997</v>
      </c>
      <c r="I229">
        <v>13</v>
      </c>
      <c r="J229">
        <v>4</v>
      </c>
      <c r="K229">
        <v>42</v>
      </c>
      <c r="L229">
        <v>3.42</v>
      </c>
      <c r="M229">
        <v>49262</v>
      </c>
      <c r="N229">
        <v>0</v>
      </c>
      <c r="O229">
        <f t="shared" si="6"/>
        <v>0</v>
      </c>
      <c r="Q229">
        <v>32885</v>
      </c>
      <c r="R229">
        <f t="shared" si="7"/>
        <v>0</v>
      </c>
      <c r="T229" t="s">
        <v>868</v>
      </c>
    </row>
    <row r="230" spans="1:20">
      <c r="A230">
        <v>49684</v>
      </c>
      <c r="B230" t="s">
        <v>869</v>
      </c>
      <c r="C230" t="s">
        <v>870</v>
      </c>
      <c r="D230" t="s">
        <v>871</v>
      </c>
      <c r="E230" t="s">
        <v>21</v>
      </c>
      <c r="F230">
        <v>167.57490000000001</v>
      </c>
      <c r="G230">
        <v>7.29</v>
      </c>
      <c r="H230">
        <v>147973.06839999999</v>
      </c>
      <c r="I230">
        <v>25</v>
      </c>
      <c r="J230">
        <v>8</v>
      </c>
      <c r="K230">
        <v>99</v>
      </c>
      <c r="L230">
        <v>4.76</v>
      </c>
      <c r="M230">
        <v>104495</v>
      </c>
      <c r="N230">
        <v>51019.5</v>
      </c>
      <c r="O230">
        <f t="shared" si="6"/>
        <v>17006.5</v>
      </c>
      <c r="Q230">
        <v>93289</v>
      </c>
      <c r="R230">
        <f t="shared" si="7"/>
        <v>2.9393464355034125</v>
      </c>
      <c r="T230">
        <v>46555</v>
      </c>
    </row>
    <row r="231" spans="1:20">
      <c r="A231">
        <v>80814</v>
      </c>
      <c r="B231" t="s">
        <v>872</v>
      </c>
      <c r="C231" t="s">
        <v>873</v>
      </c>
      <c r="D231" t="s">
        <v>874</v>
      </c>
      <c r="E231" t="s">
        <v>21</v>
      </c>
      <c r="F231">
        <v>166.50069999999999</v>
      </c>
      <c r="G231">
        <v>7.63</v>
      </c>
      <c r="H231">
        <v>52028.2287</v>
      </c>
      <c r="I231">
        <v>15</v>
      </c>
      <c r="J231">
        <v>6</v>
      </c>
      <c r="K231">
        <v>31</v>
      </c>
      <c r="L231">
        <v>10.83</v>
      </c>
      <c r="M231">
        <v>51008</v>
      </c>
      <c r="N231">
        <v>0</v>
      </c>
      <c r="O231">
        <f t="shared" si="6"/>
        <v>0</v>
      </c>
      <c r="Q231">
        <v>28534</v>
      </c>
      <c r="R231">
        <f t="shared" si="7"/>
        <v>0</v>
      </c>
      <c r="T231">
        <v>79830</v>
      </c>
    </row>
    <row r="232" spans="1:20">
      <c r="A232">
        <v>33550</v>
      </c>
      <c r="B232" t="s">
        <v>875</v>
      </c>
      <c r="C232" t="s">
        <v>876</v>
      </c>
      <c r="D232" t="s">
        <v>877</v>
      </c>
      <c r="E232" t="s">
        <v>21</v>
      </c>
      <c r="F232">
        <v>109.20910000000001</v>
      </c>
      <c r="G232">
        <v>7.6</v>
      </c>
      <c r="H232">
        <v>258732.82089999999</v>
      </c>
      <c r="I232">
        <v>42</v>
      </c>
      <c r="J232">
        <v>17</v>
      </c>
      <c r="K232">
        <v>241</v>
      </c>
      <c r="L232">
        <v>2.83</v>
      </c>
      <c r="M232">
        <v>604489</v>
      </c>
      <c r="N232">
        <v>0</v>
      </c>
      <c r="O232">
        <f t="shared" si="6"/>
        <v>0</v>
      </c>
      <c r="Q232">
        <v>190741</v>
      </c>
      <c r="R232">
        <f t="shared" si="7"/>
        <v>0</v>
      </c>
      <c r="T232" t="s">
        <v>878</v>
      </c>
    </row>
    <row r="233" spans="1:20">
      <c r="A233">
        <v>9395</v>
      </c>
      <c r="B233" t="s">
        <v>879</v>
      </c>
      <c r="C233" t="s">
        <v>880</v>
      </c>
      <c r="D233" t="s">
        <v>881</v>
      </c>
      <c r="E233" t="s">
        <v>21</v>
      </c>
      <c r="F233">
        <v>166.83099999999999</v>
      </c>
      <c r="G233">
        <v>7.57</v>
      </c>
      <c r="H233">
        <v>229965.9227</v>
      </c>
      <c r="I233">
        <v>44</v>
      </c>
      <c r="J233">
        <v>19</v>
      </c>
      <c r="K233">
        <v>164</v>
      </c>
      <c r="L233">
        <v>2.78</v>
      </c>
      <c r="M233">
        <v>1335500</v>
      </c>
      <c r="N233">
        <v>0</v>
      </c>
      <c r="O233">
        <f t="shared" si="6"/>
        <v>0</v>
      </c>
      <c r="Q233">
        <v>265071</v>
      </c>
      <c r="R233">
        <f t="shared" si="7"/>
        <v>0</v>
      </c>
      <c r="T233" t="s">
        <v>882</v>
      </c>
    </row>
    <row r="234" spans="1:20">
      <c r="A234">
        <v>28747</v>
      </c>
      <c r="B234" t="s">
        <v>883</v>
      </c>
      <c r="C234" t="s">
        <v>884</v>
      </c>
      <c r="D234" t="s">
        <v>885</v>
      </c>
      <c r="E234" t="s">
        <v>21</v>
      </c>
      <c r="F234">
        <v>150.02670000000001</v>
      </c>
      <c r="G234">
        <v>7.54</v>
      </c>
      <c r="H234">
        <v>249555.75829999999</v>
      </c>
      <c r="I234">
        <v>37</v>
      </c>
      <c r="J234">
        <v>21</v>
      </c>
      <c r="K234">
        <v>183</v>
      </c>
      <c r="L234">
        <v>3.02</v>
      </c>
      <c r="M234">
        <v>514479</v>
      </c>
      <c r="N234">
        <v>21882</v>
      </c>
      <c r="O234">
        <f t="shared" si="6"/>
        <v>7294</v>
      </c>
      <c r="Q234">
        <v>148972</v>
      </c>
      <c r="R234">
        <f t="shared" si="7"/>
        <v>1.2606705024879834</v>
      </c>
      <c r="T234" t="s">
        <v>886</v>
      </c>
    </row>
    <row r="235" spans="1:20">
      <c r="A235">
        <v>41728</v>
      </c>
      <c r="B235" t="s">
        <v>887</v>
      </c>
      <c r="C235" t="s">
        <v>888</v>
      </c>
      <c r="D235" t="s">
        <v>889</v>
      </c>
      <c r="E235" t="s">
        <v>21</v>
      </c>
      <c r="F235">
        <v>129.6465</v>
      </c>
      <c r="G235">
        <v>7.51</v>
      </c>
      <c r="H235">
        <v>85139.8649</v>
      </c>
      <c r="I235">
        <v>22</v>
      </c>
      <c r="J235">
        <v>10</v>
      </c>
      <c r="K235">
        <v>58</v>
      </c>
      <c r="L235">
        <v>8.8699999999999992</v>
      </c>
      <c r="M235">
        <v>377100</v>
      </c>
      <c r="N235">
        <v>0</v>
      </c>
      <c r="O235">
        <f t="shared" si="6"/>
        <v>0</v>
      </c>
      <c r="Q235">
        <v>62412</v>
      </c>
      <c r="R235">
        <f t="shared" si="7"/>
        <v>0</v>
      </c>
      <c r="T235" t="s">
        <v>890</v>
      </c>
    </row>
    <row r="236" spans="1:20">
      <c r="A236">
        <v>50031</v>
      </c>
      <c r="B236" t="s">
        <v>891</v>
      </c>
      <c r="C236" t="s">
        <v>892</v>
      </c>
      <c r="D236" t="s">
        <v>893</v>
      </c>
      <c r="E236" t="s">
        <v>21</v>
      </c>
      <c r="F236">
        <v>164.49610000000001</v>
      </c>
      <c r="G236">
        <v>7.48</v>
      </c>
      <c r="H236">
        <v>112855.732</v>
      </c>
      <c r="I236">
        <v>37</v>
      </c>
      <c r="J236">
        <v>14</v>
      </c>
      <c r="K236">
        <v>89</v>
      </c>
      <c r="L236">
        <v>2.39</v>
      </c>
      <c r="M236">
        <v>712096</v>
      </c>
      <c r="N236">
        <v>0</v>
      </c>
      <c r="O236">
        <f t="shared" si="6"/>
        <v>0</v>
      </c>
      <c r="Q236">
        <v>169619</v>
      </c>
      <c r="R236">
        <f t="shared" si="7"/>
        <v>0</v>
      </c>
      <c r="T236" t="s">
        <v>894</v>
      </c>
    </row>
    <row r="237" spans="1:20">
      <c r="A237">
        <v>3848</v>
      </c>
      <c r="B237" t="s">
        <v>895</v>
      </c>
      <c r="C237" t="s">
        <v>896</v>
      </c>
      <c r="D237" t="s">
        <v>897</v>
      </c>
      <c r="E237" t="s">
        <v>21</v>
      </c>
      <c r="F237">
        <v>161.4973</v>
      </c>
      <c r="G237">
        <v>7.45</v>
      </c>
      <c r="H237">
        <v>53554.900199999996</v>
      </c>
      <c r="I237">
        <v>13</v>
      </c>
      <c r="J237">
        <v>4</v>
      </c>
      <c r="K237">
        <v>46</v>
      </c>
      <c r="L237">
        <v>1.92</v>
      </c>
      <c r="M237">
        <v>300087</v>
      </c>
      <c r="N237">
        <v>0</v>
      </c>
      <c r="O237">
        <f t="shared" si="6"/>
        <v>0</v>
      </c>
      <c r="Q237">
        <v>129613</v>
      </c>
      <c r="R237">
        <f t="shared" si="7"/>
        <v>0</v>
      </c>
      <c r="T237" t="s">
        <v>898</v>
      </c>
    </row>
    <row r="238" spans="1:20">
      <c r="A238">
        <v>16085</v>
      </c>
      <c r="B238" t="s">
        <v>899</v>
      </c>
      <c r="C238" t="s">
        <v>900</v>
      </c>
      <c r="D238" t="s">
        <v>901</v>
      </c>
      <c r="E238" t="s">
        <v>21</v>
      </c>
      <c r="F238">
        <v>173.7696</v>
      </c>
      <c r="G238">
        <v>7.42</v>
      </c>
      <c r="H238">
        <v>97592.805500000002</v>
      </c>
      <c r="I238">
        <v>16</v>
      </c>
      <c r="J238">
        <v>6</v>
      </c>
      <c r="K238">
        <v>72</v>
      </c>
      <c r="L238">
        <v>2.1</v>
      </c>
      <c r="M238">
        <v>104717</v>
      </c>
      <c r="N238">
        <v>53542.5</v>
      </c>
      <c r="O238">
        <f t="shared" si="6"/>
        <v>17847.5</v>
      </c>
      <c r="Q238">
        <v>48837</v>
      </c>
      <c r="R238">
        <f t="shared" si="7"/>
        <v>3.0847020555462414</v>
      </c>
      <c r="T238">
        <v>50334</v>
      </c>
    </row>
    <row r="239" spans="1:20">
      <c r="A239">
        <v>64550</v>
      </c>
      <c r="B239" t="s">
        <v>902</v>
      </c>
      <c r="C239" t="s">
        <v>903</v>
      </c>
      <c r="D239" t="s">
        <v>825</v>
      </c>
      <c r="E239" t="s">
        <v>21</v>
      </c>
      <c r="F239">
        <v>165.49430000000001</v>
      </c>
      <c r="G239">
        <v>7.39</v>
      </c>
      <c r="H239">
        <v>134271.34959999999</v>
      </c>
      <c r="I239">
        <v>30</v>
      </c>
      <c r="J239">
        <v>14</v>
      </c>
      <c r="K239">
        <v>103</v>
      </c>
      <c r="L239">
        <v>3.11</v>
      </c>
      <c r="M239">
        <v>925339</v>
      </c>
      <c r="N239">
        <v>0</v>
      </c>
      <c r="O239">
        <f t="shared" si="6"/>
        <v>0</v>
      </c>
      <c r="Q239">
        <v>142097</v>
      </c>
      <c r="R239">
        <f t="shared" si="7"/>
        <v>0</v>
      </c>
      <c r="T239" t="s">
        <v>904</v>
      </c>
    </row>
    <row r="240" spans="1:20">
      <c r="A240">
        <v>43527</v>
      </c>
      <c r="B240" t="s">
        <v>905</v>
      </c>
      <c r="C240" t="s">
        <v>906</v>
      </c>
      <c r="D240" t="s">
        <v>907</v>
      </c>
      <c r="E240" t="s">
        <v>21</v>
      </c>
      <c r="F240">
        <v>160.37209999999999</v>
      </c>
      <c r="G240">
        <v>7.34</v>
      </c>
      <c r="H240">
        <v>53627.988299999997</v>
      </c>
      <c r="I240">
        <v>12</v>
      </c>
      <c r="J240">
        <v>4</v>
      </c>
      <c r="K240">
        <v>46</v>
      </c>
      <c r="L240">
        <v>1.92</v>
      </c>
      <c r="M240">
        <v>300087</v>
      </c>
      <c r="N240">
        <v>0</v>
      </c>
      <c r="O240">
        <f t="shared" si="6"/>
        <v>0</v>
      </c>
      <c r="Q240">
        <v>102221</v>
      </c>
      <c r="R240">
        <f t="shared" si="7"/>
        <v>0</v>
      </c>
      <c r="T240" t="s">
        <v>908</v>
      </c>
    </row>
    <row r="241" spans="1:20">
      <c r="A241">
        <v>71521</v>
      </c>
      <c r="B241" t="s">
        <v>909</v>
      </c>
      <c r="C241" t="s">
        <v>910</v>
      </c>
      <c r="D241" t="s">
        <v>907</v>
      </c>
      <c r="E241" t="s">
        <v>21</v>
      </c>
      <c r="F241">
        <v>160.37209999999999</v>
      </c>
      <c r="G241">
        <v>7.36</v>
      </c>
      <c r="H241">
        <v>53554.900199999996</v>
      </c>
      <c r="I241">
        <v>12</v>
      </c>
      <c r="J241">
        <v>4</v>
      </c>
      <c r="K241">
        <v>46</v>
      </c>
      <c r="L241">
        <v>1.92</v>
      </c>
      <c r="M241">
        <v>300087</v>
      </c>
      <c r="N241">
        <v>0</v>
      </c>
      <c r="O241">
        <f t="shared" si="6"/>
        <v>0</v>
      </c>
      <c r="Q241">
        <v>102221</v>
      </c>
      <c r="R241">
        <f t="shared" si="7"/>
        <v>0</v>
      </c>
      <c r="T241" t="s">
        <v>911</v>
      </c>
    </row>
    <row r="242" spans="1:20">
      <c r="A242">
        <v>46555</v>
      </c>
      <c r="B242" t="s">
        <v>912</v>
      </c>
      <c r="C242" t="s">
        <v>913</v>
      </c>
      <c r="D242" t="s">
        <v>914</v>
      </c>
      <c r="E242" t="s">
        <v>21</v>
      </c>
      <c r="F242">
        <v>159.89429999999999</v>
      </c>
      <c r="G242">
        <v>7.31</v>
      </c>
      <c r="H242">
        <v>30146.280200000001</v>
      </c>
      <c r="I242">
        <v>8</v>
      </c>
      <c r="J242">
        <v>3</v>
      </c>
      <c r="K242">
        <v>22</v>
      </c>
      <c r="L242">
        <v>8.1</v>
      </c>
      <c r="M242">
        <v>35630</v>
      </c>
      <c r="N242">
        <v>0</v>
      </c>
      <c r="O242">
        <f t="shared" si="6"/>
        <v>0</v>
      </c>
      <c r="Q242">
        <v>25138</v>
      </c>
      <c r="R242">
        <f t="shared" si="7"/>
        <v>0</v>
      </c>
      <c r="T242">
        <v>49684</v>
      </c>
    </row>
    <row r="243" spans="1:20">
      <c r="A243">
        <v>48898</v>
      </c>
      <c r="B243" t="s">
        <v>915</v>
      </c>
      <c r="C243" t="s">
        <v>916</v>
      </c>
      <c r="D243" t="s">
        <v>840</v>
      </c>
      <c r="E243" t="s">
        <v>21</v>
      </c>
      <c r="F243">
        <v>161.88399999999999</v>
      </c>
      <c r="G243">
        <v>7.63</v>
      </c>
      <c r="H243">
        <v>72577.306200000006</v>
      </c>
      <c r="I243">
        <v>12</v>
      </c>
      <c r="J243">
        <v>6</v>
      </c>
      <c r="K243">
        <v>54</v>
      </c>
      <c r="L243">
        <v>5.04</v>
      </c>
      <c r="M243">
        <v>47953</v>
      </c>
      <c r="N243">
        <v>0</v>
      </c>
      <c r="O243">
        <f t="shared" si="6"/>
        <v>0</v>
      </c>
      <c r="Q243">
        <v>19789</v>
      </c>
      <c r="R243">
        <f t="shared" si="7"/>
        <v>0</v>
      </c>
      <c r="T243" t="s">
        <v>917</v>
      </c>
    </row>
    <row r="244" spans="1:20">
      <c r="A244">
        <v>45487</v>
      </c>
      <c r="B244" t="s">
        <v>918</v>
      </c>
      <c r="C244" t="s">
        <v>919</v>
      </c>
      <c r="D244" t="s">
        <v>920</v>
      </c>
      <c r="E244" t="s">
        <v>21</v>
      </c>
      <c r="F244">
        <v>157.26589999999999</v>
      </c>
      <c r="G244">
        <v>7.6</v>
      </c>
      <c r="H244">
        <v>19440.677800000001</v>
      </c>
      <c r="I244">
        <v>9</v>
      </c>
      <c r="J244">
        <v>3</v>
      </c>
      <c r="K244">
        <v>10</v>
      </c>
      <c r="L244">
        <v>10.91</v>
      </c>
      <c r="M244">
        <v>43890</v>
      </c>
      <c r="N244">
        <v>35262</v>
      </c>
      <c r="O244">
        <f t="shared" si="6"/>
        <v>11754</v>
      </c>
      <c r="Q244">
        <v>35419</v>
      </c>
      <c r="R244">
        <f t="shared" si="7"/>
        <v>2.0315219476616067</v>
      </c>
    </row>
    <row r="245" spans="1:20">
      <c r="A245">
        <v>12008</v>
      </c>
      <c r="B245" t="s">
        <v>921</v>
      </c>
      <c r="C245" t="s">
        <v>922</v>
      </c>
      <c r="D245" t="s">
        <v>923</v>
      </c>
      <c r="E245" t="s">
        <v>21</v>
      </c>
      <c r="F245">
        <v>124.35290000000001</v>
      </c>
      <c r="G245">
        <v>7.58</v>
      </c>
      <c r="H245">
        <v>100268.6422</v>
      </c>
      <c r="I245">
        <v>22</v>
      </c>
      <c r="J245">
        <v>12</v>
      </c>
      <c r="K245">
        <v>352</v>
      </c>
      <c r="L245">
        <v>1.43</v>
      </c>
      <c r="M245">
        <v>208023</v>
      </c>
      <c r="N245">
        <v>33636</v>
      </c>
      <c r="O245">
        <f t="shared" si="6"/>
        <v>11212</v>
      </c>
      <c r="Q245">
        <v>94320</v>
      </c>
      <c r="R245">
        <f t="shared" si="7"/>
        <v>1.9378444850418524</v>
      </c>
      <c r="T245" t="s">
        <v>924</v>
      </c>
    </row>
    <row r="246" spans="1:20">
      <c r="A246">
        <v>56745</v>
      </c>
      <c r="B246" t="s">
        <v>925</v>
      </c>
      <c r="C246" t="s">
        <v>926</v>
      </c>
      <c r="D246" t="s">
        <v>927</v>
      </c>
      <c r="E246" t="s">
        <v>21</v>
      </c>
      <c r="F246">
        <v>154.77010000000001</v>
      </c>
      <c r="G246">
        <v>7.55</v>
      </c>
      <c r="H246">
        <v>46730.788800000002</v>
      </c>
      <c r="I246">
        <v>6</v>
      </c>
      <c r="J246">
        <v>4</v>
      </c>
      <c r="K246">
        <v>40</v>
      </c>
      <c r="L246">
        <v>5.03</v>
      </c>
      <c r="M246">
        <v>106706</v>
      </c>
      <c r="N246">
        <v>7395</v>
      </c>
      <c r="O246">
        <f t="shared" si="6"/>
        <v>2465</v>
      </c>
      <c r="Q246">
        <v>40632</v>
      </c>
      <c r="R246">
        <f t="shared" si="7"/>
        <v>0.42604233460829166</v>
      </c>
      <c r="T246" t="s">
        <v>928</v>
      </c>
    </row>
    <row r="247" spans="1:20">
      <c r="A247">
        <v>28897</v>
      </c>
      <c r="B247" t="s">
        <v>929</v>
      </c>
      <c r="C247" t="s">
        <v>930</v>
      </c>
      <c r="D247" t="s">
        <v>931</v>
      </c>
      <c r="E247" t="s">
        <v>21</v>
      </c>
      <c r="F247">
        <v>153.40629999999999</v>
      </c>
      <c r="G247">
        <v>7.52</v>
      </c>
      <c r="H247">
        <v>46672.7955</v>
      </c>
      <c r="I247">
        <v>6</v>
      </c>
      <c r="J247">
        <v>3</v>
      </c>
      <c r="K247">
        <v>38</v>
      </c>
      <c r="L247">
        <v>5.04</v>
      </c>
      <c r="M247">
        <v>104841</v>
      </c>
      <c r="N247">
        <v>0</v>
      </c>
      <c r="O247">
        <f t="shared" si="6"/>
        <v>0</v>
      </c>
      <c r="Q247">
        <v>40394</v>
      </c>
      <c r="R247">
        <f t="shared" si="7"/>
        <v>0</v>
      </c>
      <c r="T247" t="s">
        <v>932</v>
      </c>
    </row>
    <row r="248" spans="1:20">
      <c r="A248">
        <v>71940</v>
      </c>
      <c r="B248" t="s">
        <v>933</v>
      </c>
      <c r="C248" t="s">
        <v>934</v>
      </c>
      <c r="D248" t="s">
        <v>885</v>
      </c>
      <c r="E248" t="s">
        <v>21</v>
      </c>
      <c r="F248">
        <v>124.88549999999999</v>
      </c>
      <c r="G248">
        <v>7.49</v>
      </c>
      <c r="H248">
        <v>142139.6937</v>
      </c>
      <c r="I248">
        <v>24</v>
      </c>
      <c r="J248">
        <v>14</v>
      </c>
      <c r="K248">
        <v>108</v>
      </c>
      <c r="L248">
        <v>5.34</v>
      </c>
      <c r="M248">
        <v>431541</v>
      </c>
      <c r="N248">
        <v>0</v>
      </c>
      <c r="O248">
        <f t="shared" si="6"/>
        <v>0</v>
      </c>
      <c r="Q248">
        <v>89422</v>
      </c>
      <c r="R248">
        <f t="shared" si="7"/>
        <v>0</v>
      </c>
      <c r="T248" t="s">
        <v>935</v>
      </c>
    </row>
    <row r="249" spans="1:20">
      <c r="A249">
        <v>41841</v>
      </c>
      <c r="B249" t="s">
        <v>936</v>
      </c>
      <c r="C249" t="s">
        <v>937</v>
      </c>
      <c r="D249" t="s">
        <v>938</v>
      </c>
      <c r="E249" t="s">
        <v>21</v>
      </c>
      <c r="F249">
        <v>45.110599999999998</v>
      </c>
      <c r="G249">
        <v>7.46</v>
      </c>
      <c r="H249">
        <v>309748.07669999998</v>
      </c>
      <c r="I249">
        <v>53</v>
      </c>
      <c r="J249">
        <v>19</v>
      </c>
      <c r="K249">
        <v>227</v>
      </c>
      <c r="L249">
        <v>2.64</v>
      </c>
      <c r="M249">
        <v>426335</v>
      </c>
      <c r="N249">
        <v>100797</v>
      </c>
      <c r="O249">
        <f t="shared" si="6"/>
        <v>33599</v>
      </c>
      <c r="Q249">
        <v>288007</v>
      </c>
      <c r="R249">
        <f t="shared" si="7"/>
        <v>5.8071384991902599</v>
      </c>
      <c r="T249" t="s">
        <v>939</v>
      </c>
    </row>
    <row r="250" spans="1:20">
      <c r="A250">
        <v>41638</v>
      </c>
      <c r="B250" t="s">
        <v>940</v>
      </c>
      <c r="C250" t="s">
        <v>941</v>
      </c>
      <c r="D250" t="s">
        <v>942</v>
      </c>
      <c r="E250" t="s">
        <v>21</v>
      </c>
      <c r="F250">
        <v>53.406500000000001</v>
      </c>
      <c r="G250">
        <v>7.43</v>
      </c>
      <c r="H250">
        <v>300687.0698</v>
      </c>
      <c r="I250">
        <v>52</v>
      </c>
      <c r="J250">
        <v>19</v>
      </c>
      <c r="K250">
        <v>227</v>
      </c>
      <c r="L250">
        <v>4.54</v>
      </c>
      <c r="M250">
        <v>9501648</v>
      </c>
      <c r="N250">
        <v>0</v>
      </c>
      <c r="O250">
        <f t="shared" si="6"/>
        <v>0</v>
      </c>
      <c r="Q250">
        <v>860594</v>
      </c>
      <c r="R250">
        <f t="shared" si="7"/>
        <v>0</v>
      </c>
      <c r="T250" t="s">
        <v>943</v>
      </c>
    </row>
    <row r="251" spans="1:20">
      <c r="A251">
        <v>57048</v>
      </c>
      <c r="B251" t="s">
        <v>944</v>
      </c>
      <c r="C251" t="s">
        <v>945</v>
      </c>
      <c r="D251" t="s">
        <v>885</v>
      </c>
      <c r="E251" t="s">
        <v>21</v>
      </c>
      <c r="F251">
        <v>120.4061</v>
      </c>
      <c r="G251">
        <v>7.41</v>
      </c>
      <c r="H251">
        <v>123493.52619999999</v>
      </c>
      <c r="I251">
        <v>22</v>
      </c>
      <c r="J251">
        <v>12</v>
      </c>
      <c r="K251">
        <v>89</v>
      </c>
      <c r="L251">
        <v>6.13</v>
      </c>
      <c r="M251">
        <v>389351</v>
      </c>
      <c r="N251">
        <v>0</v>
      </c>
      <c r="O251">
        <f t="shared" si="6"/>
        <v>0</v>
      </c>
      <c r="Q251">
        <v>74000</v>
      </c>
      <c r="R251">
        <f t="shared" si="7"/>
        <v>0</v>
      </c>
      <c r="T251" t="s">
        <v>946</v>
      </c>
    </row>
    <row r="252" spans="1:20">
      <c r="A252">
        <v>63717</v>
      </c>
      <c r="B252" t="s">
        <v>947</v>
      </c>
      <c r="C252" t="s">
        <v>948</v>
      </c>
      <c r="D252" t="s">
        <v>942</v>
      </c>
      <c r="E252" t="s">
        <v>21</v>
      </c>
      <c r="F252">
        <v>50.052999999999997</v>
      </c>
      <c r="G252">
        <v>7.35</v>
      </c>
      <c r="H252">
        <v>298239.42420000001</v>
      </c>
      <c r="I252">
        <v>46</v>
      </c>
      <c r="J252">
        <v>19</v>
      </c>
      <c r="K252">
        <v>225</v>
      </c>
      <c r="L252">
        <v>4.58</v>
      </c>
      <c r="M252">
        <v>9493410</v>
      </c>
      <c r="N252">
        <v>0</v>
      </c>
      <c r="O252">
        <f t="shared" si="6"/>
        <v>0</v>
      </c>
      <c r="Q252">
        <v>827915</v>
      </c>
      <c r="R252">
        <f t="shared" si="7"/>
        <v>0</v>
      </c>
      <c r="T252" t="s">
        <v>949</v>
      </c>
    </row>
    <row r="253" spans="1:20">
      <c r="A253">
        <v>75516</v>
      </c>
      <c r="B253" t="s">
        <v>950</v>
      </c>
      <c r="C253" t="s">
        <v>951</v>
      </c>
      <c r="D253" t="s">
        <v>952</v>
      </c>
      <c r="E253" t="s">
        <v>21</v>
      </c>
      <c r="F253">
        <v>50.052999999999997</v>
      </c>
      <c r="G253">
        <v>7.38</v>
      </c>
      <c r="H253">
        <v>298258.4706</v>
      </c>
      <c r="I253">
        <v>46</v>
      </c>
      <c r="J253">
        <v>19</v>
      </c>
      <c r="K253">
        <v>227</v>
      </c>
      <c r="L253">
        <v>4.58</v>
      </c>
      <c r="M253">
        <v>9493410</v>
      </c>
      <c r="N253">
        <v>0</v>
      </c>
      <c r="O253">
        <f t="shared" si="6"/>
        <v>0</v>
      </c>
      <c r="Q253">
        <v>827915</v>
      </c>
      <c r="R253">
        <f t="shared" si="7"/>
        <v>0</v>
      </c>
      <c r="T253" t="s">
        <v>953</v>
      </c>
    </row>
    <row r="254" spans="1:20">
      <c r="A254">
        <v>39039</v>
      </c>
      <c r="B254" t="s">
        <v>954</v>
      </c>
      <c r="C254" t="s">
        <v>955</v>
      </c>
      <c r="D254" t="s">
        <v>889</v>
      </c>
      <c r="E254" t="s">
        <v>21</v>
      </c>
      <c r="F254">
        <v>126.78570000000001</v>
      </c>
      <c r="G254">
        <v>7.66</v>
      </c>
      <c r="H254">
        <v>190766.2213</v>
      </c>
      <c r="I254">
        <v>25</v>
      </c>
      <c r="J254">
        <v>15</v>
      </c>
      <c r="K254">
        <v>139</v>
      </c>
      <c r="L254">
        <v>3.95</v>
      </c>
      <c r="M254">
        <v>437706</v>
      </c>
      <c r="N254">
        <v>0</v>
      </c>
      <c r="O254">
        <f t="shared" si="6"/>
        <v>0</v>
      </c>
      <c r="Q254">
        <v>96323</v>
      </c>
      <c r="R254">
        <f t="shared" si="7"/>
        <v>0</v>
      </c>
      <c r="T254" t="s">
        <v>956</v>
      </c>
    </row>
    <row r="255" spans="1:20">
      <c r="A255">
        <v>3613</v>
      </c>
      <c r="B255" t="s">
        <v>957</v>
      </c>
      <c r="C255" t="s">
        <v>958</v>
      </c>
      <c r="D255" t="s">
        <v>959</v>
      </c>
      <c r="E255" t="s">
        <v>21</v>
      </c>
      <c r="F255">
        <v>147.12639999999999</v>
      </c>
      <c r="G255">
        <v>7.64</v>
      </c>
      <c r="H255">
        <v>46729.847500000003</v>
      </c>
      <c r="I255">
        <v>5</v>
      </c>
      <c r="J255">
        <v>3</v>
      </c>
      <c r="K255">
        <v>38</v>
      </c>
      <c r="L255">
        <v>5.03</v>
      </c>
      <c r="M255">
        <v>104841</v>
      </c>
      <c r="N255">
        <v>0</v>
      </c>
      <c r="O255">
        <f t="shared" si="6"/>
        <v>0</v>
      </c>
      <c r="Q255">
        <v>39699</v>
      </c>
      <c r="R255">
        <f t="shared" si="7"/>
        <v>0</v>
      </c>
      <c r="T255" t="s">
        <v>960</v>
      </c>
    </row>
    <row r="256" spans="1:20">
      <c r="A256">
        <v>29686</v>
      </c>
      <c r="B256" t="s">
        <v>961</v>
      </c>
      <c r="C256" t="s">
        <v>962</v>
      </c>
      <c r="D256" t="s">
        <v>963</v>
      </c>
      <c r="E256" t="s">
        <v>21</v>
      </c>
      <c r="F256">
        <v>147.12639999999999</v>
      </c>
      <c r="G256">
        <v>7.61</v>
      </c>
      <c r="H256">
        <v>46905.165399999998</v>
      </c>
      <c r="I256">
        <v>5</v>
      </c>
      <c r="J256">
        <v>3</v>
      </c>
      <c r="K256">
        <v>38</v>
      </c>
      <c r="L256">
        <v>5</v>
      </c>
      <c r="M256">
        <v>104841</v>
      </c>
      <c r="N256">
        <v>0</v>
      </c>
      <c r="O256">
        <f t="shared" si="6"/>
        <v>0</v>
      </c>
      <c r="Q256">
        <v>39699</v>
      </c>
      <c r="R256">
        <f t="shared" si="7"/>
        <v>0</v>
      </c>
      <c r="T256" t="s">
        <v>964</v>
      </c>
    </row>
    <row r="257" spans="1:20">
      <c r="A257">
        <v>63589</v>
      </c>
      <c r="B257" t="s">
        <v>965</v>
      </c>
      <c r="C257" t="s">
        <v>966</v>
      </c>
      <c r="D257" t="s">
        <v>967</v>
      </c>
      <c r="E257" t="s">
        <v>21</v>
      </c>
      <c r="F257">
        <v>147.12639999999999</v>
      </c>
      <c r="G257">
        <v>7.58</v>
      </c>
      <c r="H257">
        <v>48562.8825</v>
      </c>
      <c r="I257">
        <v>5</v>
      </c>
      <c r="J257">
        <v>3</v>
      </c>
      <c r="K257">
        <v>38</v>
      </c>
      <c r="L257">
        <v>4.8099999999999996</v>
      </c>
      <c r="M257">
        <v>104841</v>
      </c>
      <c r="N257">
        <v>0</v>
      </c>
      <c r="O257">
        <f t="shared" si="6"/>
        <v>0</v>
      </c>
      <c r="Q257">
        <v>39699</v>
      </c>
      <c r="R257">
        <f t="shared" si="7"/>
        <v>0</v>
      </c>
      <c r="T257" t="s">
        <v>968</v>
      </c>
    </row>
    <row r="258" spans="1:20">
      <c r="A258">
        <v>72982</v>
      </c>
      <c r="B258" t="s">
        <v>969</v>
      </c>
      <c r="C258" t="s">
        <v>970</v>
      </c>
      <c r="D258" t="s">
        <v>931</v>
      </c>
      <c r="E258" t="s">
        <v>21</v>
      </c>
      <c r="F258">
        <v>147.12639999999999</v>
      </c>
      <c r="G258">
        <v>7.55</v>
      </c>
      <c r="H258">
        <v>49224.766799999998</v>
      </c>
      <c r="I258">
        <v>5</v>
      </c>
      <c r="J258">
        <v>3</v>
      </c>
      <c r="K258">
        <v>39</v>
      </c>
      <c r="L258">
        <v>4.78</v>
      </c>
      <c r="M258">
        <v>104841</v>
      </c>
      <c r="N258">
        <v>0</v>
      </c>
      <c r="O258">
        <f t="shared" si="6"/>
        <v>0</v>
      </c>
      <c r="Q258">
        <v>39699</v>
      </c>
      <c r="R258">
        <f t="shared" si="7"/>
        <v>0</v>
      </c>
      <c r="T258" t="s">
        <v>971</v>
      </c>
    </row>
    <row r="259" spans="1:20">
      <c r="A259">
        <v>20149</v>
      </c>
      <c r="B259" t="s">
        <v>972</v>
      </c>
      <c r="C259" t="s">
        <v>973</v>
      </c>
      <c r="D259" t="s">
        <v>974</v>
      </c>
      <c r="E259" t="s">
        <v>21</v>
      </c>
      <c r="F259">
        <v>147.12639999999999</v>
      </c>
      <c r="G259">
        <v>7.53</v>
      </c>
      <c r="H259">
        <v>53005.757799999999</v>
      </c>
      <c r="I259">
        <v>5</v>
      </c>
      <c r="J259">
        <v>3</v>
      </c>
      <c r="K259">
        <v>36</v>
      </c>
      <c r="L259">
        <v>4.3499999999999996</v>
      </c>
      <c r="M259">
        <v>104841</v>
      </c>
      <c r="N259">
        <v>0</v>
      </c>
      <c r="O259">
        <f t="shared" ref="O259:O284" si="8">N259/3</f>
        <v>0</v>
      </c>
      <c r="Q259">
        <v>39699</v>
      </c>
      <c r="R259">
        <f t="shared" ref="R259:R284" si="9">O259/5785.81</f>
        <v>0</v>
      </c>
      <c r="T259" t="s">
        <v>975</v>
      </c>
    </row>
    <row r="260" spans="1:20">
      <c r="A260">
        <v>43783</v>
      </c>
      <c r="B260" t="s">
        <v>976</v>
      </c>
      <c r="C260" t="s">
        <v>977</v>
      </c>
      <c r="D260" t="s">
        <v>358</v>
      </c>
      <c r="E260" t="s">
        <v>21</v>
      </c>
      <c r="F260">
        <v>146.2063</v>
      </c>
      <c r="G260">
        <v>7.5</v>
      </c>
      <c r="H260">
        <v>34430.871099999997</v>
      </c>
      <c r="I260">
        <v>16</v>
      </c>
      <c r="J260">
        <v>5</v>
      </c>
      <c r="K260">
        <v>21</v>
      </c>
      <c r="L260">
        <v>7.36</v>
      </c>
      <c r="M260">
        <v>84073</v>
      </c>
      <c r="N260">
        <v>0</v>
      </c>
      <c r="O260">
        <f t="shared" si="8"/>
        <v>0</v>
      </c>
      <c r="Q260">
        <v>55963</v>
      </c>
      <c r="R260">
        <f t="shared" si="9"/>
        <v>0</v>
      </c>
      <c r="T260" t="s">
        <v>978</v>
      </c>
    </row>
    <row r="261" spans="1:20">
      <c r="A261">
        <v>79830</v>
      </c>
      <c r="B261" t="s">
        <v>979</v>
      </c>
      <c r="C261" t="s">
        <v>980</v>
      </c>
      <c r="D261" t="s">
        <v>981</v>
      </c>
      <c r="E261" t="s">
        <v>21</v>
      </c>
      <c r="F261">
        <v>144.5693</v>
      </c>
      <c r="G261">
        <v>7.47</v>
      </c>
      <c r="H261">
        <v>52028.2287</v>
      </c>
      <c r="I261">
        <v>13</v>
      </c>
      <c r="J261">
        <v>6</v>
      </c>
      <c r="K261">
        <v>31</v>
      </c>
      <c r="L261">
        <v>10.83</v>
      </c>
      <c r="M261">
        <v>51008</v>
      </c>
      <c r="N261">
        <v>31494</v>
      </c>
      <c r="O261">
        <f t="shared" si="8"/>
        <v>10498</v>
      </c>
      <c r="Q261">
        <v>27793</v>
      </c>
      <c r="R261">
        <f t="shared" si="9"/>
        <v>1.8144391191553126</v>
      </c>
      <c r="T261">
        <v>80814</v>
      </c>
    </row>
    <row r="262" spans="1:20">
      <c r="A262">
        <v>32846</v>
      </c>
      <c r="B262" t="s">
        <v>982</v>
      </c>
      <c r="C262" t="s">
        <v>983</v>
      </c>
      <c r="D262" t="s">
        <v>974</v>
      </c>
      <c r="E262" t="s">
        <v>21</v>
      </c>
      <c r="F262">
        <v>142.25360000000001</v>
      </c>
      <c r="G262">
        <v>8.1</v>
      </c>
      <c r="H262">
        <v>11586.1698</v>
      </c>
      <c r="I262">
        <v>3</v>
      </c>
      <c r="J262">
        <v>2</v>
      </c>
      <c r="K262">
        <v>11</v>
      </c>
      <c r="L262">
        <v>20.2</v>
      </c>
      <c r="M262">
        <v>46562</v>
      </c>
      <c r="N262">
        <v>0</v>
      </c>
      <c r="O262">
        <f t="shared" si="8"/>
        <v>0</v>
      </c>
      <c r="Q262">
        <v>5647</v>
      </c>
      <c r="R262">
        <f t="shared" si="9"/>
        <v>0</v>
      </c>
      <c r="T262" t="s">
        <v>984</v>
      </c>
    </row>
    <row r="263" spans="1:20">
      <c r="A263">
        <v>70077</v>
      </c>
      <c r="B263" t="s">
        <v>985</v>
      </c>
      <c r="C263" t="s">
        <v>986</v>
      </c>
      <c r="D263" t="s">
        <v>952</v>
      </c>
      <c r="E263" t="s">
        <v>21</v>
      </c>
      <c r="F263">
        <v>49.412300000000002</v>
      </c>
      <c r="G263">
        <v>8.39</v>
      </c>
      <c r="H263">
        <v>294857.99060000002</v>
      </c>
      <c r="I263">
        <v>49</v>
      </c>
      <c r="J263">
        <v>20</v>
      </c>
      <c r="K263">
        <v>223</v>
      </c>
      <c r="L263">
        <v>4.6399999999999997</v>
      </c>
      <c r="M263">
        <v>9374546</v>
      </c>
      <c r="N263">
        <v>9112802</v>
      </c>
      <c r="O263">
        <f t="shared" si="8"/>
        <v>3037600.6666666665</v>
      </c>
      <c r="Q263">
        <v>837398</v>
      </c>
      <c r="R263">
        <f t="shared" si="9"/>
        <v>525.00871384761444</v>
      </c>
      <c r="T263" t="s">
        <v>987</v>
      </c>
    </row>
    <row r="264" spans="1:20">
      <c r="A264">
        <v>18107</v>
      </c>
      <c r="B264" t="s">
        <v>988</v>
      </c>
      <c r="C264" t="s">
        <v>989</v>
      </c>
      <c r="D264" t="s">
        <v>990</v>
      </c>
      <c r="E264" t="s">
        <v>21</v>
      </c>
      <c r="F264">
        <v>43.1327</v>
      </c>
      <c r="G264">
        <v>8.36</v>
      </c>
      <c r="H264">
        <v>313161.49219999998</v>
      </c>
      <c r="I264">
        <v>49</v>
      </c>
      <c r="J264">
        <v>20</v>
      </c>
      <c r="K264">
        <v>229</v>
      </c>
      <c r="L264">
        <v>2.6</v>
      </c>
      <c r="M264">
        <v>445886</v>
      </c>
      <c r="N264">
        <v>0</v>
      </c>
      <c r="O264">
        <f t="shared" si="8"/>
        <v>0</v>
      </c>
      <c r="Q264">
        <v>245281</v>
      </c>
      <c r="R264">
        <f t="shared" si="9"/>
        <v>0</v>
      </c>
      <c r="T264" t="s">
        <v>991</v>
      </c>
    </row>
    <row r="265" spans="1:20">
      <c r="A265">
        <v>485</v>
      </c>
      <c r="B265" t="s">
        <v>992</v>
      </c>
      <c r="C265" t="s">
        <v>993</v>
      </c>
      <c r="D265" t="s">
        <v>994</v>
      </c>
      <c r="E265" t="s">
        <v>21</v>
      </c>
      <c r="F265">
        <v>164.16970000000001</v>
      </c>
      <c r="G265">
        <v>8.9700000000000006</v>
      </c>
      <c r="H265">
        <v>181265.21489999999</v>
      </c>
      <c r="I265">
        <v>28</v>
      </c>
      <c r="J265">
        <v>11</v>
      </c>
      <c r="K265">
        <v>145</v>
      </c>
      <c r="L265">
        <v>3.09</v>
      </c>
      <c r="M265">
        <v>703745</v>
      </c>
      <c r="N265">
        <v>165046</v>
      </c>
      <c r="O265">
        <f t="shared" si="8"/>
        <v>55015.333333333336</v>
      </c>
      <c r="Q265">
        <v>211496</v>
      </c>
      <c r="R265">
        <f t="shared" si="9"/>
        <v>9.5086657414144842</v>
      </c>
      <c r="T265">
        <v>68280</v>
      </c>
    </row>
    <row r="266" spans="1:20">
      <c r="A266">
        <v>782</v>
      </c>
      <c r="B266" t="s">
        <v>995</v>
      </c>
      <c r="C266" t="s">
        <v>996</v>
      </c>
      <c r="D266" t="s">
        <v>997</v>
      </c>
      <c r="E266" t="s">
        <v>21</v>
      </c>
      <c r="F266">
        <v>41.152200000000001</v>
      </c>
      <c r="G266">
        <v>8.93</v>
      </c>
      <c r="H266">
        <v>313370.77830000001</v>
      </c>
      <c r="I266">
        <v>45</v>
      </c>
      <c r="J266">
        <v>19</v>
      </c>
      <c r="K266">
        <v>230</v>
      </c>
      <c r="L266">
        <v>2.6</v>
      </c>
      <c r="M266">
        <v>391451</v>
      </c>
      <c r="N266">
        <v>0</v>
      </c>
      <c r="O266">
        <f t="shared" si="8"/>
        <v>0</v>
      </c>
      <c r="Q266">
        <v>214119</v>
      </c>
      <c r="R266">
        <f t="shared" si="9"/>
        <v>0</v>
      </c>
      <c r="T266" t="s">
        <v>998</v>
      </c>
    </row>
    <row r="267" spans="1:20">
      <c r="A267">
        <v>17088</v>
      </c>
      <c r="B267" t="s">
        <v>999</v>
      </c>
      <c r="C267" t="s">
        <v>1000</v>
      </c>
      <c r="D267" t="s">
        <v>1001</v>
      </c>
      <c r="E267" t="s">
        <v>21</v>
      </c>
      <c r="F267">
        <v>135.91159999999999</v>
      </c>
      <c r="G267">
        <v>9.2200000000000006</v>
      </c>
      <c r="H267">
        <v>45021.751199999999</v>
      </c>
      <c r="I267">
        <v>23</v>
      </c>
      <c r="J267">
        <v>7</v>
      </c>
      <c r="K267">
        <v>40</v>
      </c>
      <c r="L267">
        <v>4.82</v>
      </c>
      <c r="M267">
        <v>309792</v>
      </c>
      <c r="N267">
        <v>123555</v>
      </c>
      <c r="O267">
        <f t="shared" si="8"/>
        <v>41185</v>
      </c>
      <c r="Q267">
        <v>132870</v>
      </c>
      <c r="R267">
        <f t="shared" si="9"/>
        <v>7.118277302573019</v>
      </c>
    </row>
    <row r="268" spans="1:20">
      <c r="A268">
        <v>22823</v>
      </c>
      <c r="B268" t="s">
        <v>1002</v>
      </c>
      <c r="C268" t="s">
        <v>1003</v>
      </c>
      <c r="D268" t="s">
        <v>1004</v>
      </c>
      <c r="E268" t="s">
        <v>21</v>
      </c>
      <c r="F268">
        <v>134.9417</v>
      </c>
      <c r="G268">
        <v>9.18</v>
      </c>
      <c r="H268">
        <v>63821.996299999999</v>
      </c>
      <c r="I268">
        <v>23</v>
      </c>
      <c r="J268">
        <v>4</v>
      </c>
      <c r="K268">
        <v>44</v>
      </c>
      <c r="L268">
        <v>5.47</v>
      </c>
      <c r="M268">
        <v>125356</v>
      </c>
      <c r="N268">
        <v>81826.5</v>
      </c>
      <c r="O268">
        <f t="shared" si="8"/>
        <v>27275.5</v>
      </c>
      <c r="Q268">
        <v>118920</v>
      </c>
      <c r="R268">
        <f t="shared" si="9"/>
        <v>4.7142059625186441</v>
      </c>
    </row>
    <row r="269" spans="1:20">
      <c r="A269">
        <v>12091</v>
      </c>
      <c r="B269" t="s">
        <v>1005</v>
      </c>
      <c r="C269" t="s">
        <v>1006</v>
      </c>
      <c r="D269" t="s">
        <v>1007</v>
      </c>
      <c r="E269" t="s">
        <v>21</v>
      </c>
      <c r="F269">
        <v>109.03870000000001</v>
      </c>
      <c r="G269">
        <v>9.1199999999999992</v>
      </c>
      <c r="H269">
        <v>65730.413400000005</v>
      </c>
      <c r="I269">
        <v>18</v>
      </c>
      <c r="J269">
        <v>7</v>
      </c>
      <c r="K269">
        <v>171</v>
      </c>
      <c r="L269">
        <v>3.77</v>
      </c>
      <c r="M269">
        <v>100534</v>
      </c>
      <c r="N269">
        <v>12174</v>
      </c>
      <c r="O269">
        <f t="shared" si="8"/>
        <v>4058</v>
      </c>
      <c r="Q269">
        <v>65936</v>
      </c>
      <c r="R269">
        <f t="shared" si="9"/>
        <v>0.701371113119857</v>
      </c>
      <c r="T269" t="s">
        <v>1008</v>
      </c>
    </row>
    <row r="270" spans="1:20">
      <c r="A270">
        <v>62253</v>
      </c>
      <c r="B270" t="s">
        <v>1009</v>
      </c>
      <c r="C270" t="s">
        <v>1010</v>
      </c>
      <c r="D270" t="s">
        <v>1011</v>
      </c>
      <c r="E270" t="s">
        <v>21</v>
      </c>
      <c r="F270">
        <v>109.03870000000001</v>
      </c>
      <c r="G270">
        <v>9.15</v>
      </c>
      <c r="H270">
        <v>65703.387700000007</v>
      </c>
      <c r="I270">
        <v>18</v>
      </c>
      <c r="J270">
        <v>7</v>
      </c>
      <c r="K270">
        <v>171</v>
      </c>
      <c r="L270">
        <v>3.77</v>
      </c>
      <c r="M270">
        <v>100534</v>
      </c>
      <c r="N270">
        <v>0</v>
      </c>
      <c r="O270">
        <f t="shared" si="8"/>
        <v>0</v>
      </c>
      <c r="Q270">
        <v>65936</v>
      </c>
      <c r="R270">
        <f t="shared" si="9"/>
        <v>0</v>
      </c>
      <c r="T270" t="s">
        <v>1012</v>
      </c>
    </row>
    <row r="271" spans="1:20">
      <c r="A271">
        <v>68280</v>
      </c>
      <c r="B271" t="s">
        <v>1013</v>
      </c>
      <c r="C271" t="s">
        <v>1014</v>
      </c>
      <c r="D271" t="s">
        <v>1015</v>
      </c>
      <c r="E271" t="s">
        <v>21</v>
      </c>
      <c r="F271">
        <v>133.7997</v>
      </c>
      <c r="G271">
        <v>9.09</v>
      </c>
      <c r="H271">
        <v>90697.736499999999</v>
      </c>
      <c r="I271">
        <v>19</v>
      </c>
      <c r="J271">
        <v>8</v>
      </c>
      <c r="K271">
        <v>78</v>
      </c>
      <c r="L271">
        <v>4.32</v>
      </c>
      <c r="M271">
        <v>606420</v>
      </c>
      <c r="N271">
        <v>0</v>
      </c>
      <c r="O271">
        <f t="shared" si="8"/>
        <v>0</v>
      </c>
      <c r="Q271">
        <v>164487</v>
      </c>
      <c r="R271">
        <f t="shared" si="9"/>
        <v>0</v>
      </c>
      <c r="T271">
        <v>485</v>
      </c>
    </row>
    <row r="272" spans="1:20">
      <c r="A272">
        <v>17053</v>
      </c>
      <c r="B272" t="s">
        <v>1016</v>
      </c>
      <c r="C272" t="s">
        <v>1017</v>
      </c>
      <c r="D272" t="s">
        <v>1018</v>
      </c>
      <c r="E272" t="s">
        <v>21</v>
      </c>
      <c r="F272">
        <v>133.6456</v>
      </c>
      <c r="G272">
        <v>9.06</v>
      </c>
      <c r="H272">
        <v>117031.84209999999</v>
      </c>
      <c r="I272">
        <v>20</v>
      </c>
      <c r="J272">
        <v>5</v>
      </c>
      <c r="K272">
        <v>65</v>
      </c>
      <c r="L272">
        <v>3.25</v>
      </c>
      <c r="M272">
        <v>379290</v>
      </c>
      <c r="N272">
        <v>5508</v>
      </c>
      <c r="O272">
        <f t="shared" si="8"/>
        <v>1836</v>
      </c>
      <c r="Q272">
        <v>76465</v>
      </c>
      <c r="R272">
        <f t="shared" si="9"/>
        <v>0.31732808370824478</v>
      </c>
    </row>
    <row r="273" spans="1:20">
      <c r="A273">
        <v>23179</v>
      </c>
      <c r="B273" t="s">
        <v>1019</v>
      </c>
      <c r="C273" t="s">
        <v>1020</v>
      </c>
      <c r="D273" t="s">
        <v>1021</v>
      </c>
      <c r="E273" t="s">
        <v>21</v>
      </c>
      <c r="F273">
        <v>74.418400000000005</v>
      </c>
      <c r="G273">
        <v>9.0299999999999994</v>
      </c>
      <c r="H273">
        <v>164677.15580000001</v>
      </c>
      <c r="I273">
        <v>11</v>
      </c>
      <c r="J273">
        <v>5</v>
      </c>
      <c r="K273">
        <v>95</v>
      </c>
      <c r="L273">
        <v>4.6900000000000004</v>
      </c>
      <c r="M273">
        <v>45084</v>
      </c>
      <c r="N273">
        <v>21942</v>
      </c>
      <c r="O273">
        <f t="shared" si="8"/>
        <v>7314</v>
      </c>
      <c r="Q273">
        <v>29189</v>
      </c>
      <c r="R273">
        <f t="shared" si="9"/>
        <v>1.2641272354259818</v>
      </c>
    </row>
    <row r="274" spans="1:20">
      <c r="A274">
        <v>50271</v>
      </c>
      <c r="B274" t="s">
        <v>1022</v>
      </c>
      <c r="C274" t="s">
        <v>1023</v>
      </c>
      <c r="D274" t="s">
        <v>1024</v>
      </c>
      <c r="E274" t="s">
        <v>21</v>
      </c>
      <c r="F274">
        <v>98.197400000000002</v>
      </c>
      <c r="G274">
        <v>9</v>
      </c>
      <c r="H274">
        <v>103401.1174</v>
      </c>
      <c r="I274">
        <v>29</v>
      </c>
      <c r="J274">
        <v>13</v>
      </c>
      <c r="K274">
        <v>86</v>
      </c>
      <c r="L274">
        <v>6.17</v>
      </c>
      <c r="M274">
        <v>471607</v>
      </c>
      <c r="N274">
        <v>0</v>
      </c>
      <c r="O274">
        <f t="shared" si="8"/>
        <v>0</v>
      </c>
      <c r="Q274">
        <v>130422</v>
      </c>
      <c r="R274">
        <f t="shared" si="9"/>
        <v>0</v>
      </c>
      <c r="T274" t="s">
        <v>1025</v>
      </c>
    </row>
    <row r="275" spans="1:20">
      <c r="A275">
        <v>28434</v>
      </c>
      <c r="B275" t="s">
        <v>1026</v>
      </c>
      <c r="C275" t="s">
        <v>1027</v>
      </c>
      <c r="D275" t="s">
        <v>877</v>
      </c>
      <c r="E275" t="s">
        <v>21</v>
      </c>
      <c r="F275">
        <v>98.197400000000002</v>
      </c>
      <c r="G275">
        <v>8.9700000000000006</v>
      </c>
      <c r="H275">
        <v>103614.357</v>
      </c>
      <c r="I275">
        <v>29</v>
      </c>
      <c r="J275">
        <v>13</v>
      </c>
      <c r="K275">
        <v>86</v>
      </c>
      <c r="L275">
        <v>6.15</v>
      </c>
      <c r="M275">
        <v>471607</v>
      </c>
      <c r="N275">
        <v>0</v>
      </c>
      <c r="O275">
        <f t="shared" si="8"/>
        <v>0</v>
      </c>
      <c r="Q275">
        <v>130422</v>
      </c>
      <c r="R275">
        <f t="shared" si="9"/>
        <v>0</v>
      </c>
      <c r="T275" t="s">
        <v>1028</v>
      </c>
    </row>
    <row r="276" spans="1:20">
      <c r="A276">
        <v>74105</v>
      </c>
      <c r="B276" t="s">
        <v>1029</v>
      </c>
      <c r="C276" t="s">
        <v>1030</v>
      </c>
      <c r="D276" t="s">
        <v>942</v>
      </c>
      <c r="E276" t="s">
        <v>21</v>
      </c>
      <c r="F276">
        <v>47.742800000000003</v>
      </c>
      <c r="G276">
        <v>9.24</v>
      </c>
      <c r="H276">
        <v>294846.8775</v>
      </c>
      <c r="I276">
        <v>47</v>
      </c>
      <c r="J276">
        <v>19</v>
      </c>
      <c r="K276">
        <v>222</v>
      </c>
      <c r="L276">
        <v>4.6399999999999997</v>
      </c>
      <c r="M276">
        <v>9285329</v>
      </c>
      <c r="N276">
        <v>0</v>
      </c>
      <c r="O276">
        <f t="shared" si="8"/>
        <v>0</v>
      </c>
      <c r="Q276">
        <v>827871</v>
      </c>
      <c r="R276">
        <f t="shared" si="9"/>
        <v>0</v>
      </c>
      <c r="T276" t="s">
        <v>1031</v>
      </c>
    </row>
    <row r="277" spans="1:20">
      <c r="A277">
        <v>7491</v>
      </c>
      <c r="B277" t="s">
        <v>1032</v>
      </c>
      <c r="C277" t="s">
        <v>1033</v>
      </c>
      <c r="D277" t="s">
        <v>1034</v>
      </c>
      <c r="E277" t="s">
        <v>21</v>
      </c>
      <c r="F277">
        <v>77.483699999999999</v>
      </c>
      <c r="G277">
        <v>9.8000000000000007</v>
      </c>
      <c r="H277">
        <v>71379.036699999997</v>
      </c>
      <c r="I277">
        <v>29</v>
      </c>
      <c r="J277">
        <v>11</v>
      </c>
      <c r="K277">
        <v>55</v>
      </c>
      <c r="L277">
        <v>7.78</v>
      </c>
      <c r="M277">
        <v>186400</v>
      </c>
      <c r="N277">
        <v>87128</v>
      </c>
      <c r="O277">
        <f t="shared" si="8"/>
        <v>29042.666666666668</v>
      </c>
      <c r="Q277">
        <v>108706</v>
      </c>
      <c r="R277">
        <f t="shared" si="9"/>
        <v>5.0196371236986117</v>
      </c>
    </row>
    <row r="278" spans="1:20">
      <c r="A278">
        <v>74698</v>
      </c>
      <c r="B278" t="s">
        <v>1035</v>
      </c>
      <c r="C278" t="s">
        <v>1036</v>
      </c>
      <c r="D278" t="s">
        <v>1037</v>
      </c>
      <c r="E278" t="s">
        <v>21</v>
      </c>
      <c r="F278">
        <v>129.5985</v>
      </c>
      <c r="G278">
        <v>9.77</v>
      </c>
      <c r="H278">
        <v>37334.5121</v>
      </c>
      <c r="I278">
        <v>8</v>
      </c>
      <c r="J278">
        <v>2</v>
      </c>
      <c r="K278">
        <v>34</v>
      </c>
      <c r="L278">
        <v>2.69</v>
      </c>
      <c r="M278">
        <v>222914</v>
      </c>
      <c r="N278">
        <v>0</v>
      </c>
      <c r="O278">
        <f t="shared" si="8"/>
        <v>0</v>
      </c>
      <c r="Q278">
        <v>67813</v>
      </c>
      <c r="R278">
        <f t="shared" si="9"/>
        <v>0</v>
      </c>
      <c r="T278" t="s">
        <v>1038</v>
      </c>
    </row>
    <row r="279" spans="1:20">
      <c r="A279">
        <v>63426</v>
      </c>
      <c r="B279" t="s">
        <v>1039</v>
      </c>
      <c r="C279" t="s">
        <v>1040</v>
      </c>
      <c r="D279" t="s">
        <v>1041</v>
      </c>
      <c r="E279" t="s">
        <v>21</v>
      </c>
      <c r="F279">
        <v>129.2559</v>
      </c>
      <c r="G279">
        <v>9.74</v>
      </c>
      <c r="H279">
        <v>187425.12899999999</v>
      </c>
      <c r="I279">
        <v>42</v>
      </c>
      <c r="J279">
        <v>17</v>
      </c>
      <c r="K279">
        <v>162</v>
      </c>
      <c r="L279">
        <v>7.78</v>
      </c>
      <c r="M279">
        <v>434075</v>
      </c>
      <c r="N279">
        <v>0</v>
      </c>
      <c r="O279">
        <f t="shared" si="8"/>
        <v>0</v>
      </c>
      <c r="Q279">
        <v>95323</v>
      </c>
      <c r="R279">
        <f t="shared" si="9"/>
        <v>0</v>
      </c>
      <c r="T279" t="s">
        <v>1042</v>
      </c>
    </row>
    <row r="280" spans="1:20">
      <c r="A280">
        <v>927</v>
      </c>
      <c r="B280" t="s">
        <v>1043</v>
      </c>
      <c r="C280" t="s">
        <v>1044</v>
      </c>
      <c r="D280" t="s">
        <v>1045</v>
      </c>
      <c r="E280" t="s">
        <v>21</v>
      </c>
      <c r="F280">
        <v>127.0127</v>
      </c>
      <c r="G280">
        <v>10</v>
      </c>
      <c r="H280">
        <v>78529.872700000007</v>
      </c>
      <c r="I280">
        <v>15</v>
      </c>
      <c r="J280">
        <v>4</v>
      </c>
      <c r="K280">
        <v>46</v>
      </c>
      <c r="L280">
        <v>7.44</v>
      </c>
      <c r="M280">
        <v>106850</v>
      </c>
      <c r="N280">
        <v>88798.5</v>
      </c>
      <c r="O280">
        <f t="shared" si="8"/>
        <v>29599.5</v>
      </c>
      <c r="Q280">
        <v>55350</v>
      </c>
      <c r="R280">
        <f t="shared" si="9"/>
        <v>5.1158783299140476</v>
      </c>
    </row>
    <row r="281" spans="1:20">
      <c r="A281">
        <v>30905</v>
      </c>
      <c r="B281" t="s">
        <v>1046</v>
      </c>
      <c r="C281" t="s">
        <v>1047</v>
      </c>
      <c r="D281" t="s">
        <v>877</v>
      </c>
      <c r="E281" t="s">
        <v>21</v>
      </c>
      <c r="F281">
        <v>92.673699999999997</v>
      </c>
      <c r="G281">
        <v>9.9700000000000006</v>
      </c>
      <c r="H281">
        <v>271814.14449999999</v>
      </c>
      <c r="I281">
        <v>40</v>
      </c>
      <c r="J281">
        <v>19</v>
      </c>
      <c r="K281">
        <v>249</v>
      </c>
      <c r="L281">
        <v>2.69</v>
      </c>
      <c r="M281">
        <v>653170</v>
      </c>
      <c r="N281">
        <v>84883</v>
      </c>
      <c r="O281">
        <f t="shared" si="8"/>
        <v>28294.333333333332</v>
      </c>
      <c r="Q281">
        <v>182710</v>
      </c>
      <c r="R281">
        <f t="shared" si="9"/>
        <v>4.8902976996018417</v>
      </c>
      <c r="T281" t="s">
        <v>1048</v>
      </c>
    </row>
    <row r="282" spans="1:20">
      <c r="A282">
        <v>7329</v>
      </c>
      <c r="B282" t="s">
        <v>1049</v>
      </c>
      <c r="C282" t="s">
        <v>1050</v>
      </c>
      <c r="D282" t="s">
        <v>1051</v>
      </c>
      <c r="E282" t="s">
        <v>21</v>
      </c>
      <c r="F282">
        <v>52.834899999999998</v>
      </c>
      <c r="G282">
        <v>9.94</v>
      </c>
      <c r="H282">
        <v>310668.95280000003</v>
      </c>
      <c r="I282">
        <v>48</v>
      </c>
      <c r="J282">
        <v>21</v>
      </c>
      <c r="K282">
        <v>216</v>
      </c>
      <c r="L282">
        <v>2.7</v>
      </c>
      <c r="M282">
        <v>528094</v>
      </c>
      <c r="N282">
        <v>58583</v>
      </c>
      <c r="O282">
        <f t="shared" si="8"/>
        <v>19527.666666666668</v>
      </c>
      <c r="Q282">
        <v>494863</v>
      </c>
      <c r="R282">
        <f t="shared" si="9"/>
        <v>3.3750964284459162</v>
      </c>
    </row>
    <row r="283" spans="1:20">
      <c r="A283">
        <v>52990</v>
      </c>
      <c r="B283" t="s">
        <v>1052</v>
      </c>
      <c r="C283" t="s">
        <v>1053</v>
      </c>
      <c r="D283" t="s">
        <v>1024</v>
      </c>
      <c r="E283" t="s">
        <v>21</v>
      </c>
      <c r="F283">
        <v>91.866500000000002</v>
      </c>
      <c r="G283">
        <v>9.9</v>
      </c>
      <c r="H283">
        <v>265008.07579999999</v>
      </c>
      <c r="I283">
        <v>38</v>
      </c>
      <c r="J283">
        <v>18</v>
      </c>
      <c r="K283">
        <v>245</v>
      </c>
      <c r="L283">
        <v>2.77</v>
      </c>
      <c r="M283">
        <v>610371</v>
      </c>
      <c r="N283">
        <v>0</v>
      </c>
      <c r="O283">
        <f t="shared" si="8"/>
        <v>0</v>
      </c>
      <c r="Q283">
        <v>166577</v>
      </c>
      <c r="R283">
        <f t="shared" si="9"/>
        <v>0</v>
      </c>
      <c r="T283" t="s">
        <v>1054</v>
      </c>
    </row>
    <row r="284" spans="1:20">
      <c r="A284">
        <v>55216</v>
      </c>
      <c r="B284" t="s">
        <v>1055</v>
      </c>
      <c r="C284" t="s">
        <v>1056</v>
      </c>
      <c r="D284" t="s">
        <v>1057</v>
      </c>
      <c r="E284" t="s">
        <v>21</v>
      </c>
      <c r="F284">
        <v>91.866500000000002</v>
      </c>
      <c r="G284">
        <v>9.8699999999999992</v>
      </c>
      <c r="H284">
        <v>265095.15399999998</v>
      </c>
      <c r="I284">
        <v>38</v>
      </c>
      <c r="J284">
        <v>18</v>
      </c>
      <c r="K284">
        <v>245</v>
      </c>
      <c r="L284">
        <v>2.76</v>
      </c>
      <c r="M284">
        <v>610371</v>
      </c>
      <c r="N284">
        <v>0</v>
      </c>
      <c r="O284">
        <f t="shared" si="8"/>
        <v>0</v>
      </c>
      <c r="Q284">
        <v>166577</v>
      </c>
      <c r="R284">
        <f t="shared" si="9"/>
        <v>0</v>
      </c>
      <c r="T284" t="s">
        <v>105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2012-01-27 Margaret C6 fraction</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laka</dc:creator>
  <cp:lastModifiedBy>msimonian</cp:lastModifiedBy>
  <dcterms:created xsi:type="dcterms:W3CDTF">2012-01-28T00:21:38Z</dcterms:created>
  <dcterms:modified xsi:type="dcterms:W3CDTF">2017-03-27T06:11:08Z</dcterms:modified>
</cp:coreProperties>
</file>